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Zurich\papers\BOLD fingertap\Healthies\Paper 2\Resubmission\"/>
    </mc:Choice>
  </mc:AlternateContent>
  <bookViews>
    <workbookView xWindow="0" yWindow="0" windowWidth="21570" windowHeight="8220"/>
  </bookViews>
  <sheets>
    <sheet name="Tabelle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" i="1" l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71" uniqueCount="44">
  <si>
    <t>Age during examination</t>
  </si>
  <si>
    <t>Shift</t>
  </si>
  <si>
    <t>Corrected shift</t>
  </si>
  <si>
    <t>Rested CO2</t>
  </si>
  <si>
    <t>Mean CO2 baseline</t>
  </si>
  <si>
    <t>Whole brain BOLD baseline</t>
  </si>
  <si>
    <t>Mean CO2 level step2</t>
  </si>
  <si>
    <t>Mean brain BOLD step</t>
  </si>
  <si>
    <t>Mean Step</t>
  </si>
  <si>
    <t>CO2 fingertapping</t>
  </si>
  <si>
    <t>CO2-finger STD</t>
  </si>
  <si>
    <t>Mean CVR whole brain</t>
  </si>
  <si>
    <t>Mean grey matter CVR</t>
  </si>
  <si>
    <t>Mean white matter CVR</t>
  </si>
  <si>
    <t>Mean left hemisphere CVR</t>
  </si>
  <si>
    <t>Mean right hemisphere CVR</t>
  </si>
  <si>
    <t>Nr Voxels Precentral right</t>
  </si>
  <si>
    <t>Nr Voxels Precentral left</t>
  </si>
  <si>
    <t>Nr Voxels postcentral right</t>
  </si>
  <si>
    <t>Nr Voxels postcentral left</t>
  </si>
  <si>
    <t>Nr Voxels frontal operculum right</t>
  </si>
  <si>
    <t>Nr Voxels frontal operculum left</t>
  </si>
  <si>
    <t>Nr Voxels cerebellum right</t>
  </si>
  <si>
    <t>Nr Voxels cerebellum left</t>
  </si>
  <si>
    <t>Nr Voxels SMA</t>
  </si>
  <si>
    <t>CVR precentral right</t>
  </si>
  <si>
    <t>fMRI precentral right</t>
  </si>
  <si>
    <t>CVR precentral left</t>
  </si>
  <si>
    <t>fMRI precentral left</t>
  </si>
  <si>
    <t>CVR postcentral right</t>
  </si>
  <si>
    <t>fMRI postcentral right</t>
  </si>
  <si>
    <t>CVR postcentral left</t>
  </si>
  <si>
    <t>fMRI postcentral left</t>
  </si>
  <si>
    <t>CVR frontal operculum right</t>
  </si>
  <si>
    <t>fMRI frontal operculum right</t>
  </si>
  <si>
    <t>CVR frontal operculum left</t>
  </si>
  <si>
    <t>fMRI frontal operculum left</t>
  </si>
  <si>
    <t>CVR cerebellum right</t>
  </si>
  <si>
    <t>fMRI cerebellum right</t>
  </si>
  <si>
    <t>CVR cerebellum left</t>
  </si>
  <si>
    <t>fMRI cerebellum left</t>
  </si>
  <si>
    <t>CVR SMA</t>
  </si>
  <si>
    <t>fMRI SAM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4F81BD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 style="thin">
        <color theme="4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wrapText="1"/>
    </xf>
    <xf numFmtId="0" fontId="2" fillId="3" borderId="2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vertical="center" wrapText="1"/>
    </xf>
    <xf numFmtId="0" fontId="0" fillId="4" borderId="1" xfId="0" applyFont="1" applyFill="1" applyBorder="1"/>
    <xf numFmtId="0" fontId="0" fillId="4" borderId="1" xfId="0" applyNumberFormat="1" applyFont="1" applyFill="1" applyBorder="1"/>
    <xf numFmtId="0" fontId="0" fillId="4" borderId="2" xfId="0" applyFont="1" applyFill="1" applyBorder="1"/>
    <xf numFmtId="0" fontId="0" fillId="4" borderId="3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1" xfId="0" applyNumberFormat="1" applyFont="1" applyBorder="1"/>
    <xf numFmtId="0" fontId="0" fillId="4" borderId="4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5"/>
  <sheetViews>
    <sheetView tabSelected="1" topLeftCell="Z1" workbookViewId="0">
      <selection activeCell="AP34" sqref="AP34"/>
    </sheetView>
  </sheetViews>
  <sheetFormatPr baseColWidth="10" defaultRowHeight="12.75" x14ac:dyDescent="0.2"/>
  <sheetData>
    <row r="1" spans="1:44" ht="5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3" t="s">
        <v>42</v>
      </c>
    </row>
    <row r="2" spans="1:44" x14ac:dyDescent="0.2">
      <c r="A2">
        <v>1</v>
      </c>
      <c r="B2" s="4">
        <v>28</v>
      </c>
      <c r="C2" s="4">
        <v>6</v>
      </c>
      <c r="D2" s="4">
        <v>0</v>
      </c>
      <c r="E2" s="4">
        <v>39</v>
      </c>
      <c r="F2" s="4">
        <v>40.279000000000003</v>
      </c>
      <c r="G2" s="4">
        <v>387.49639999999999</v>
      </c>
      <c r="H2" s="4">
        <v>49.475000000000001</v>
      </c>
      <c r="I2" s="4">
        <v>399.21030000000002</v>
      </c>
      <c r="J2" s="4">
        <f>H2-F2</f>
        <v>9.195999999999998</v>
      </c>
      <c r="K2" s="4">
        <v>38.563699999999997</v>
      </c>
      <c r="L2" s="4">
        <v>0.67130000000000001</v>
      </c>
      <c r="M2" s="5">
        <v>0.33189999999999997</v>
      </c>
      <c r="N2" s="4">
        <v>0.38279999999999997</v>
      </c>
      <c r="O2" s="4">
        <v>0.20630000000000001</v>
      </c>
      <c r="P2" s="4">
        <v>0.33339999999999997</v>
      </c>
      <c r="Q2" s="4">
        <v>0.32150000000000001</v>
      </c>
      <c r="R2" s="6">
        <v>239</v>
      </c>
      <c r="S2" s="6">
        <v>251</v>
      </c>
      <c r="T2" s="6">
        <v>136</v>
      </c>
      <c r="U2" s="6">
        <v>229</v>
      </c>
      <c r="V2" s="6">
        <v>19</v>
      </c>
      <c r="W2" s="6">
        <v>5</v>
      </c>
      <c r="X2" s="6">
        <v>196</v>
      </c>
      <c r="Y2" s="6">
        <v>170</v>
      </c>
      <c r="Z2" s="6">
        <v>300</v>
      </c>
      <c r="AA2" s="6">
        <v>0.19819999999999999</v>
      </c>
      <c r="AB2" s="6">
        <v>1.1512</v>
      </c>
      <c r="AC2" s="6">
        <v>0.25140000000000001</v>
      </c>
      <c r="AD2" s="6">
        <v>1.1512</v>
      </c>
      <c r="AE2" s="6">
        <v>0.26869999999999999</v>
      </c>
      <c r="AF2" s="6">
        <v>0.77180000000000004</v>
      </c>
      <c r="AG2" s="6">
        <v>0.27910000000000001</v>
      </c>
      <c r="AH2" s="6">
        <v>0.98819999999999997</v>
      </c>
      <c r="AI2" s="6">
        <v>0.34050000000000002</v>
      </c>
      <c r="AJ2" s="6">
        <v>0.28129999999999999</v>
      </c>
      <c r="AK2" s="6">
        <v>0.67169999999999996</v>
      </c>
      <c r="AL2" s="6">
        <v>0.64859999999999995</v>
      </c>
      <c r="AM2" s="6">
        <v>0.42420000000000002</v>
      </c>
      <c r="AN2" s="6">
        <v>0.79720000000000002</v>
      </c>
      <c r="AO2" s="6">
        <v>0.40529999999999999</v>
      </c>
      <c r="AP2" s="6">
        <v>0.67179999999999995</v>
      </c>
      <c r="AQ2" s="6">
        <v>0.28199999999999997</v>
      </c>
      <c r="AR2" s="7">
        <v>0.48499999999999999</v>
      </c>
    </row>
    <row r="3" spans="1:44" x14ac:dyDescent="0.2">
      <c r="A3">
        <v>2</v>
      </c>
      <c r="B3" s="8">
        <v>33</v>
      </c>
      <c r="C3" s="8">
        <v>5</v>
      </c>
      <c r="D3" s="8">
        <v>0</v>
      </c>
      <c r="E3" s="8">
        <v>37</v>
      </c>
      <c r="F3" s="8">
        <v>37.736800000000002</v>
      </c>
      <c r="G3" s="8">
        <v>357.10789999999997</v>
      </c>
      <c r="H3" s="8">
        <v>46.786099999999998</v>
      </c>
      <c r="I3" s="8">
        <v>367.66500000000002</v>
      </c>
      <c r="J3" s="8">
        <f t="shared" ref="J3:J35" si="0">H3-F3</f>
        <v>9.0492999999999952</v>
      </c>
      <c r="K3" s="8">
        <v>37.132800000000003</v>
      </c>
      <c r="L3" s="8">
        <v>0.12590000000000001</v>
      </c>
      <c r="M3" s="8">
        <v>0.3236</v>
      </c>
      <c r="N3" s="8">
        <v>0.36840000000000001</v>
      </c>
      <c r="O3" s="8">
        <v>0.20849999999999999</v>
      </c>
      <c r="P3" s="8">
        <v>0.32319999999999999</v>
      </c>
      <c r="Q3" s="8">
        <v>0.32040000000000002</v>
      </c>
      <c r="R3" s="9">
        <v>138</v>
      </c>
      <c r="S3" s="9">
        <v>218</v>
      </c>
      <c r="T3" s="9">
        <v>147</v>
      </c>
      <c r="U3" s="9">
        <v>195</v>
      </c>
      <c r="V3" s="9">
        <v>12</v>
      </c>
      <c r="W3" s="9">
        <v>0</v>
      </c>
      <c r="X3" s="9">
        <v>51</v>
      </c>
      <c r="Y3" s="9">
        <v>110</v>
      </c>
      <c r="Z3" s="9">
        <v>1256</v>
      </c>
      <c r="AA3" s="9">
        <v>0.21729999999999999</v>
      </c>
      <c r="AB3" s="9">
        <v>0.7581</v>
      </c>
      <c r="AC3" s="9">
        <v>0.23050000000000001</v>
      </c>
      <c r="AD3" s="9">
        <v>0.79090000000000005</v>
      </c>
      <c r="AE3" s="9">
        <v>0.23549999999999999</v>
      </c>
      <c r="AF3" s="9">
        <v>0.82540000000000002</v>
      </c>
      <c r="AG3" s="9">
        <v>0.29430000000000001</v>
      </c>
      <c r="AH3" s="9">
        <v>0.94830000000000003</v>
      </c>
      <c r="AI3" s="9">
        <v>0.4647</v>
      </c>
      <c r="AJ3" s="9">
        <v>0.57599999999999996</v>
      </c>
      <c r="AK3" s="9"/>
      <c r="AL3" s="9"/>
      <c r="AM3" s="9">
        <v>0.21959999999999999</v>
      </c>
      <c r="AN3" s="9">
        <v>0.62080000000000002</v>
      </c>
      <c r="AO3" s="9">
        <v>0.38340000000000002</v>
      </c>
      <c r="AP3" s="9">
        <v>0.61240000000000006</v>
      </c>
      <c r="AQ3" s="9">
        <v>0.26200000000000001</v>
      </c>
      <c r="AR3" s="10">
        <v>0.32019999999999998</v>
      </c>
    </row>
    <row r="4" spans="1:44" x14ac:dyDescent="0.2">
      <c r="A4">
        <v>3</v>
      </c>
      <c r="B4" s="4">
        <v>28</v>
      </c>
      <c r="C4" s="4">
        <v>7</v>
      </c>
      <c r="D4" s="4">
        <v>1</v>
      </c>
      <c r="E4" s="4">
        <v>37</v>
      </c>
      <c r="F4" s="4">
        <v>37.856000000000002</v>
      </c>
      <c r="G4" s="4">
        <v>294.5985</v>
      </c>
      <c r="H4" s="4">
        <v>47.926200000000001</v>
      </c>
      <c r="I4" s="4">
        <v>301.62349999999998</v>
      </c>
      <c r="J4" s="4">
        <f t="shared" si="0"/>
        <v>10.0702</v>
      </c>
      <c r="K4" s="4">
        <v>37.793199999999999</v>
      </c>
      <c r="L4" s="4">
        <v>0.67049999999999998</v>
      </c>
      <c r="M4" s="4">
        <v>0.19320000000000001</v>
      </c>
      <c r="N4" s="4">
        <v>0.2253</v>
      </c>
      <c r="O4" s="4">
        <v>0.1293</v>
      </c>
      <c r="P4" s="4">
        <v>0.19450000000000001</v>
      </c>
      <c r="Q4" s="4">
        <v>0.1966</v>
      </c>
      <c r="R4" s="6">
        <v>528</v>
      </c>
      <c r="S4" s="6">
        <v>552</v>
      </c>
      <c r="T4" s="6">
        <v>480</v>
      </c>
      <c r="U4" s="6">
        <v>419</v>
      </c>
      <c r="V4" s="6">
        <v>11</v>
      </c>
      <c r="W4" s="6">
        <v>5</v>
      </c>
      <c r="X4" s="6">
        <v>829</v>
      </c>
      <c r="Y4" s="6">
        <v>783</v>
      </c>
      <c r="Z4" s="6">
        <v>760</v>
      </c>
      <c r="AA4" s="6">
        <v>0.2039</v>
      </c>
      <c r="AB4" s="6">
        <v>0.96579999999999999</v>
      </c>
      <c r="AC4" s="6">
        <v>0.25600000000000001</v>
      </c>
      <c r="AD4" s="6">
        <v>1.1261000000000001</v>
      </c>
      <c r="AE4" s="6">
        <v>0.1948</v>
      </c>
      <c r="AF4" s="6">
        <v>1.0711999999999999</v>
      </c>
      <c r="AG4" s="6">
        <v>0.193</v>
      </c>
      <c r="AH4" s="6">
        <v>1.1632</v>
      </c>
      <c r="AI4" s="6">
        <v>0.2298</v>
      </c>
      <c r="AJ4" s="6">
        <v>0.51539999999999997</v>
      </c>
      <c r="AK4" s="6">
        <v>0.246</v>
      </c>
      <c r="AL4" s="6">
        <v>0.50580000000000003</v>
      </c>
      <c r="AM4" s="6">
        <v>0.1794</v>
      </c>
      <c r="AN4" s="6">
        <v>0.76700000000000002</v>
      </c>
      <c r="AO4" s="6">
        <v>0.20480000000000001</v>
      </c>
      <c r="AP4" s="6">
        <v>0.65310000000000001</v>
      </c>
      <c r="AQ4" s="6">
        <v>0.16220000000000001</v>
      </c>
      <c r="AR4" s="7">
        <v>0.42620000000000002</v>
      </c>
    </row>
    <row r="5" spans="1:44" x14ac:dyDescent="0.2">
      <c r="A5">
        <v>4</v>
      </c>
      <c r="B5" s="8">
        <v>27</v>
      </c>
      <c r="C5" s="8">
        <v>5</v>
      </c>
      <c r="D5" s="8">
        <v>2</v>
      </c>
      <c r="E5" s="8">
        <v>33</v>
      </c>
      <c r="F5" s="8">
        <v>33.494900000000001</v>
      </c>
      <c r="G5" s="8">
        <v>348.6035</v>
      </c>
      <c r="H5" s="8">
        <v>42.788800000000002</v>
      </c>
      <c r="I5" s="8">
        <v>358.05450000000002</v>
      </c>
      <c r="J5" s="8">
        <f t="shared" si="0"/>
        <v>9.2939000000000007</v>
      </c>
      <c r="K5" s="8">
        <v>32.244199999999999</v>
      </c>
      <c r="L5" s="8">
        <v>0.50680000000000003</v>
      </c>
      <c r="M5" s="8">
        <v>0.2646</v>
      </c>
      <c r="N5" s="8">
        <v>0.30420000000000003</v>
      </c>
      <c r="O5" s="11">
        <v>0.1699</v>
      </c>
      <c r="P5" s="8">
        <v>0.27439999999999998</v>
      </c>
      <c r="Q5" s="8">
        <v>0.26319999999999999</v>
      </c>
      <c r="R5" s="9">
        <v>166</v>
      </c>
      <c r="S5" s="9">
        <v>722</v>
      </c>
      <c r="T5" s="9">
        <v>89</v>
      </c>
      <c r="U5" s="9">
        <v>207</v>
      </c>
      <c r="V5" s="9">
        <v>18</v>
      </c>
      <c r="W5" s="9">
        <v>87</v>
      </c>
      <c r="X5" s="9">
        <v>24</v>
      </c>
      <c r="Y5" s="9">
        <v>35</v>
      </c>
      <c r="Z5" s="9">
        <v>1495</v>
      </c>
      <c r="AA5" s="9">
        <v>0.31269999999999998</v>
      </c>
      <c r="AB5" s="9">
        <v>0.94240000000000002</v>
      </c>
      <c r="AC5" s="9">
        <v>0.1666</v>
      </c>
      <c r="AD5" s="9">
        <v>0.57069999999999999</v>
      </c>
      <c r="AE5" s="9">
        <v>0.31169999999999998</v>
      </c>
      <c r="AF5" s="9">
        <v>1.0450999999999999</v>
      </c>
      <c r="AG5" s="9">
        <v>0.22620000000000001</v>
      </c>
      <c r="AH5" s="9">
        <v>0.59530000000000005</v>
      </c>
      <c r="AI5" s="9">
        <v>0.52659999999999996</v>
      </c>
      <c r="AJ5" s="9">
        <v>0.51160000000000005</v>
      </c>
      <c r="AK5" s="9">
        <v>0.18740000000000001</v>
      </c>
      <c r="AL5" s="9">
        <v>0.36699999999999999</v>
      </c>
      <c r="AM5" s="9">
        <v>0.4415</v>
      </c>
      <c r="AN5" s="9">
        <v>0.22770000000000001</v>
      </c>
      <c r="AO5" s="9">
        <v>0.30840000000000001</v>
      </c>
      <c r="AP5" s="9">
        <v>0.25790000000000002</v>
      </c>
      <c r="AQ5" s="9">
        <v>0.2354</v>
      </c>
      <c r="AR5" s="10">
        <v>0.45029999999999998</v>
      </c>
    </row>
    <row r="6" spans="1:44" x14ac:dyDescent="0.2">
      <c r="A6">
        <v>5</v>
      </c>
      <c r="B6" s="4">
        <v>39</v>
      </c>
      <c r="C6" s="4">
        <v>8</v>
      </c>
      <c r="D6" s="4">
        <v>3</v>
      </c>
      <c r="E6" s="4">
        <v>37</v>
      </c>
      <c r="F6" s="4">
        <v>38.248800000000003</v>
      </c>
      <c r="G6" s="4">
        <v>339.1773</v>
      </c>
      <c r="H6" s="4">
        <v>48.539299999999997</v>
      </c>
      <c r="I6" s="4">
        <v>348.5369</v>
      </c>
      <c r="J6" s="4">
        <f t="shared" si="0"/>
        <v>10.290499999999994</v>
      </c>
      <c r="K6" s="4">
        <v>39.660600000000002</v>
      </c>
      <c r="L6" s="4">
        <v>1.8137000000000001</v>
      </c>
      <c r="M6" s="5">
        <v>0.21690000000000001</v>
      </c>
      <c r="N6" s="4">
        <v>0.25530000000000003</v>
      </c>
      <c r="O6" s="4">
        <v>0.14860000000000001</v>
      </c>
      <c r="P6" s="4">
        <v>0.21329999999999999</v>
      </c>
      <c r="Q6" s="4">
        <v>0.22500000000000001</v>
      </c>
      <c r="R6" s="6">
        <v>469</v>
      </c>
      <c r="S6" s="6">
        <v>293</v>
      </c>
      <c r="T6" s="6">
        <v>266</v>
      </c>
      <c r="U6" s="6">
        <v>305</v>
      </c>
      <c r="V6" s="6">
        <v>0</v>
      </c>
      <c r="W6" s="6">
        <v>0</v>
      </c>
      <c r="X6" s="6">
        <v>364</v>
      </c>
      <c r="Y6" s="6">
        <v>552</v>
      </c>
      <c r="Z6" s="6">
        <v>344</v>
      </c>
      <c r="AA6" s="6">
        <v>0.1323</v>
      </c>
      <c r="AB6" s="6">
        <v>0.80789999999999995</v>
      </c>
      <c r="AC6" s="6">
        <v>0.16830000000000001</v>
      </c>
      <c r="AD6" s="6">
        <v>0.86670000000000003</v>
      </c>
      <c r="AE6" s="6">
        <v>0.17230000000000001</v>
      </c>
      <c r="AF6" s="6">
        <v>0.69769999999999999</v>
      </c>
      <c r="AG6" s="6">
        <v>0.1956</v>
      </c>
      <c r="AH6" s="6">
        <v>0.84509999999999996</v>
      </c>
      <c r="AI6" s="6">
        <v>0.17319999999999999</v>
      </c>
      <c r="AJ6" s="6">
        <v>0.1071</v>
      </c>
      <c r="AK6" s="6"/>
      <c r="AL6" s="6"/>
      <c r="AM6" s="6">
        <v>0.22989999999999999</v>
      </c>
      <c r="AN6" s="6">
        <v>0.89080000000000004</v>
      </c>
      <c r="AO6" s="6">
        <v>0.22370000000000001</v>
      </c>
      <c r="AP6" s="6">
        <v>0.89380000000000004</v>
      </c>
      <c r="AQ6" s="6">
        <v>0.15679999999999999</v>
      </c>
      <c r="AR6" s="7">
        <v>0.45650000000000002</v>
      </c>
    </row>
    <row r="7" spans="1:44" x14ac:dyDescent="0.2">
      <c r="A7">
        <v>6</v>
      </c>
      <c r="B7" s="8">
        <v>47</v>
      </c>
      <c r="C7" s="8">
        <v>7</v>
      </c>
      <c r="D7" s="8">
        <v>6</v>
      </c>
      <c r="E7" s="8">
        <v>38</v>
      </c>
      <c r="F7" s="8">
        <v>38.733499999999999</v>
      </c>
      <c r="G7" s="8">
        <v>357.52420000000001</v>
      </c>
      <c r="H7" s="8">
        <v>46.207999999999998</v>
      </c>
      <c r="I7" s="8">
        <v>362.7278</v>
      </c>
      <c r="J7" s="8">
        <f t="shared" si="0"/>
        <v>7.474499999999999</v>
      </c>
      <c r="K7" s="8">
        <v>39.319200000000002</v>
      </c>
      <c r="L7" s="8">
        <v>1.073</v>
      </c>
      <c r="M7" s="8">
        <v>0.2001</v>
      </c>
      <c r="N7" s="8">
        <v>0.2288</v>
      </c>
      <c r="O7" s="8">
        <v>0.1391</v>
      </c>
      <c r="P7" s="8">
        <v>0.19400000000000001</v>
      </c>
      <c r="Q7" s="8">
        <v>0.2039</v>
      </c>
      <c r="R7" s="9">
        <v>477</v>
      </c>
      <c r="S7" s="9">
        <v>520</v>
      </c>
      <c r="T7" s="9">
        <v>315</v>
      </c>
      <c r="U7" s="9">
        <v>323</v>
      </c>
      <c r="V7" s="9">
        <v>10</v>
      </c>
      <c r="W7" s="9">
        <v>36</v>
      </c>
      <c r="X7" s="9">
        <v>137</v>
      </c>
      <c r="Y7" s="9">
        <v>345</v>
      </c>
      <c r="Z7" s="9">
        <v>963</v>
      </c>
      <c r="AA7" s="9">
        <v>0.17680000000000001</v>
      </c>
      <c r="AB7" s="9">
        <v>0.86019999999999996</v>
      </c>
      <c r="AC7" s="9">
        <v>0.15260000000000001</v>
      </c>
      <c r="AD7" s="9">
        <v>0.75349999999999995</v>
      </c>
      <c r="AE7" s="9">
        <v>0.21970000000000001</v>
      </c>
      <c r="AF7" s="9">
        <v>0.65139999999999998</v>
      </c>
      <c r="AG7" s="9">
        <v>0.19009999999999999</v>
      </c>
      <c r="AH7" s="9">
        <v>0.76770000000000005</v>
      </c>
      <c r="AI7" s="9">
        <v>0.18079999999999999</v>
      </c>
      <c r="AJ7" s="9">
        <v>0.4556</v>
      </c>
      <c r="AK7" s="9">
        <v>0.18</v>
      </c>
      <c r="AL7" s="9">
        <v>0.44369999999999998</v>
      </c>
      <c r="AM7" s="9">
        <v>0.20269999999999999</v>
      </c>
      <c r="AN7" s="9">
        <v>0.64529999999999998</v>
      </c>
      <c r="AO7" s="9">
        <v>0.22600000000000001</v>
      </c>
      <c r="AP7" s="9">
        <v>0.43</v>
      </c>
      <c r="AQ7" s="9">
        <v>0.17349999999999999</v>
      </c>
      <c r="AR7" s="10">
        <v>0.56589999999999996</v>
      </c>
    </row>
    <row r="8" spans="1:44" x14ac:dyDescent="0.2">
      <c r="A8">
        <v>7</v>
      </c>
      <c r="B8" s="4">
        <v>33</v>
      </c>
      <c r="C8" s="4">
        <v>5</v>
      </c>
      <c r="D8" s="4">
        <v>2</v>
      </c>
      <c r="E8" s="4">
        <v>32</v>
      </c>
      <c r="F8" s="4">
        <v>33.597200000000001</v>
      </c>
      <c r="G8" s="4">
        <v>286.81959999999998</v>
      </c>
      <c r="H8" s="4">
        <v>42.638800000000003</v>
      </c>
      <c r="I8" s="4">
        <v>294.80040000000002</v>
      </c>
      <c r="J8" s="4">
        <f t="shared" si="0"/>
        <v>9.0416000000000025</v>
      </c>
      <c r="K8" s="4">
        <v>33.6843</v>
      </c>
      <c r="L8" s="4">
        <v>0.74819999999999998</v>
      </c>
      <c r="M8" s="4">
        <v>0.31940000000000002</v>
      </c>
      <c r="N8" s="4">
        <v>0.3629</v>
      </c>
      <c r="O8" s="4">
        <v>0.22</v>
      </c>
      <c r="P8" s="4">
        <v>0.3206</v>
      </c>
      <c r="Q8" s="4">
        <v>0.32250000000000001</v>
      </c>
      <c r="R8" s="6">
        <v>229</v>
      </c>
      <c r="S8" s="6">
        <v>204</v>
      </c>
      <c r="T8" s="6">
        <v>258</v>
      </c>
      <c r="U8" s="6">
        <v>202</v>
      </c>
      <c r="V8" s="6">
        <v>79</v>
      </c>
      <c r="W8" s="6">
        <v>1</v>
      </c>
      <c r="X8" s="6">
        <v>183</v>
      </c>
      <c r="Y8" s="6">
        <v>1</v>
      </c>
      <c r="Z8" s="6">
        <v>244</v>
      </c>
      <c r="AA8" s="6">
        <v>0.26329999999999998</v>
      </c>
      <c r="AB8" s="6">
        <v>0.749</v>
      </c>
      <c r="AC8" s="6">
        <v>0.24149999999999999</v>
      </c>
      <c r="AD8" s="6">
        <v>0.81030000000000002</v>
      </c>
      <c r="AE8" s="6">
        <v>0.33789999999999998</v>
      </c>
      <c r="AF8" s="6">
        <v>0.86519999999999997</v>
      </c>
      <c r="AG8" s="6">
        <v>0.40539999999999998</v>
      </c>
      <c r="AH8" s="6">
        <v>0.88380000000000003</v>
      </c>
      <c r="AI8" s="6">
        <v>0.31480000000000002</v>
      </c>
      <c r="AJ8" s="6">
        <v>0.57940000000000003</v>
      </c>
      <c r="AK8" s="6">
        <v>0.37009999999999998</v>
      </c>
      <c r="AL8" s="6">
        <v>0.6109</v>
      </c>
      <c r="AM8" s="6">
        <v>0.3548</v>
      </c>
      <c r="AN8" s="6">
        <v>0.80779999999999996</v>
      </c>
      <c r="AO8" s="6">
        <v>0.2591</v>
      </c>
      <c r="AP8" s="6">
        <v>0.77939999999999998</v>
      </c>
      <c r="AQ8" s="6">
        <v>0.21490000000000001</v>
      </c>
      <c r="AR8" s="7">
        <v>0.51070000000000004</v>
      </c>
    </row>
    <row r="9" spans="1:44" x14ac:dyDescent="0.2">
      <c r="A9">
        <v>8</v>
      </c>
      <c r="B9" s="8">
        <v>35</v>
      </c>
      <c r="C9" s="8">
        <v>8</v>
      </c>
      <c r="D9" s="8">
        <v>2</v>
      </c>
      <c r="E9" s="8">
        <v>36</v>
      </c>
      <c r="F9" s="8">
        <v>36.591500000000003</v>
      </c>
      <c r="G9" s="8">
        <v>384.43689999999998</v>
      </c>
      <c r="H9" s="8">
        <v>46.214199999999998</v>
      </c>
      <c r="I9" s="8">
        <v>392.51389999999998</v>
      </c>
      <c r="J9" s="8">
        <f t="shared" si="0"/>
        <v>9.6226999999999947</v>
      </c>
      <c r="K9" s="8">
        <v>37.333500000000001</v>
      </c>
      <c r="L9" s="8">
        <v>1.0569999999999999</v>
      </c>
      <c r="M9" s="8">
        <v>0.18509999999999999</v>
      </c>
      <c r="N9" s="8">
        <v>0.21079999999999999</v>
      </c>
      <c r="O9" s="8">
        <v>0.13089999999999999</v>
      </c>
      <c r="P9" s="8">
        <v>0.18390000000000001</v>
      </c>
      <c r="Q9" s="8">
        <v>0.18490000000000001</v>
      </c>
      <c r="R9" s="9">
        <v>538</v>
      </c>
      <c r="S9" s="9">
        <v>280</v>
      </c>
      <c r="T9" s="9">
        <v>346</v>
      </c>
      <c r="U9" s="9">
        <v>263</v>
      </c>
      <c r="V9" s="9">
        <v>201</v>
      </c>
      <c r="W9" s="9">
        <v>77</v>
      </c>
      <c r="X9" s="9">
        <v>397</v>
      </c>
      <c r="Y9" s="9">
        <v>219</v>
      </c>
      <c r="Z9" s="9">
        <v>1480</v>
      </c>
      <c r="AA9" s="9">
        <v>0.17249999999999999</v>
      </c>
      <c r="AB9" s="9">
        <v>0.77990000000000004</v>
      </c>
      <c r="AC9" s="9">
        <v>0.1293</v>
      </c>
      <c r="AD9" s="9">
        <v>0.74660000000000004</v>
      </c>
      <c r="AE9" s="9">
        <v>0.17469999999999999</v>
      </c>
      <c r="AF9" s="9">
        <v>0.73319999999999996</v>
      </c>
      <c r="AG9" s="9">
        <v>0.15340000000000001</v>
      </c>
      <c r="AH9" s="9">
        <v>0.73080000000000001</v>
      </c>
      <c r="AI9" s="9">
        <v>0.249</v>
      </c>
      <c r="AJ9" s="9">
        <v>0.72919999999999996</v>
      </c>
      <c r="AK9" s="9">
        <v>0.42699999999999999</v>
      </c>
      <c r="AL9" s="9">
        <v>0.70809999999999995</v>
      </c>
      <c r="AM9" s="9">
        <v>0.18240000000000001</v>
      </c>
      <c r="AN9" s="9">
        <v>0.82530000000000003</v>
      </c>
      <c r="AO9" s="9">
        <v>0.21340000000000001</v>
      </c>
      <c r="AP9" s="9">
        <v>0.80969999999999998</v>
      </c>
      <c r="AQ9" s="9">
        <v>0.19109999999999999</v>
      </c>
      <c r="AR9" s="10">
        <v>0.64180000000000004</v>
      </c>
    </row>
    <row r="10" spans="1:44" x14ac:dyDescent="0.2">
      <c r="A10">
        <v>9</v>
      </c>
      <c r="B10" s="4">
        <v>31</v>
      </c>
      <c r="C10" s="4">
        <v>5</v>
      </c>
      <c r="D10" s="4">
        <v>0</v>
      </c>
      <c r="E10" s="4">
        <v>38</v>
      </c>
      <c r="F10" s="4">
        <v>38.358800000000002</v>
      </c>
      <c r="G10" s="4">
        <v>354.05619999999999</v>
      </c>
      <c r="H10" s="4">
        <v>46.579000000000001</v>
      </c>
      <c r="I10" s="4">
        <v>363.94619999999998</v>
      </c>
      <c r="J10" s="4">
        <f t="shared" si="0"/>
        <v>8.2201999999999984</v>
      </c>
      <c r="K10" s="4">
        <v>38.281799999999997</v>
      </c>
      <c r="L10" s="4">
        <v>0.68059999999999998</v>
      </c>
      <c r="M10" s="4">
        <v>0.2762</v>
      </c>
      <c r="N10" s="4">
        <v>0.32640000000000002</v>
      </c>
      <c r="O10" s="4">
        <v>0.18509999999999999</v>
      </c>
      <c r="P10" s="4">
        <v>0.28310000000000002</v>
      </c>
      <c r="Q10" s="4">
        <v>0.27360000000000001</v>
      </c>
      <c r="R10" s="6">
        <v>377</v>
      </c>
      <c r="S10" s="6">
        <v>406</v>
      </c>
      <c r="T10" s="6">
        <v>436</v>
      </c>
      <c r="U10" s="6">
        <v>312</v>
      </c>
      <c r="V10" s="6">
        <v>13</v>
      </c>
      <c r="W10" s="6">
        <v>80</v>
      </c>
      <c r="X10" s="6">
        <v>332</v>
      </c>
      <c r="Y10" s="6">
        <v>365</v>
      </c>
      <c r="Z10" s="6">
        <v>254</v>
      </c>
      <c r="AA10" s="6">
        <v>0.31759999999999999</v>
      </c>
      <c r="AB10" s="6">
        <v>0.71</v>
      </c>
      <c r="AC10" s="6">
        <v>0.3362</v>
      </c>
      <c r="AD10" s="6">
        <v>0.7238</v>
      </c>
      <c r="AE10" s="6">
        <v>0.2777</v>
      </c>
      <c r="AF10" s="6">
        <v>0.78059999999999996</v>
      </c>
      <c r="AG10" s="6">
        <v>0.25790000000000002</v>
      </c>
      <c r="AH10" s="6">
        <v>0.64770000000000005</v>
      </c>
      <c r="AI10" s="6">
        <v>0.34029999999999999</v>
      </c>
      <c r="AJ10" s="6">
        <v>0.14929999999999999</v>
      </c>
      <c r="AK10" s="6">
        <v>0.52869999999999995</v>
      </c>
      <c r="AL10" s="6">
        <v>0.39229999999999998</v>
      </c>
      <c r="AM10" s="6">
        <v>0.26479999999999998</v>
      </c>
      <c r="AN10" s="6">
        <v>0.62990000000000002</v>
      </c>
      <c r="AO10" s="6">
        <v>0.29649999999999999</v>
      </c>
      <c r="AP10" s="6">
        <v>0.61360000000000003</v>
      </c>
      <c r="AQ10" s="6">
        <v>0.51270000000000004</v>
      </c>
      <c r="AR10" s="7">
        <v>0.71860000000000002</v>
      </c>
    </row>
    <row r="11" spans="1:44" x14ac:dyDescent="0.2">
      <c r="A11">
        <v>10</v>
      </c>
      <c r="B11" s="8">
        <v>31</v>
      </c>
      <c r="C11" s="8">
        <v>7</v>
      </c>
      <c r="D11" s="8">
        <v>1</v>
      </c>
      <c r="E11" s="8">
        <v>39</v>
      </c>
      <c r="F11" s="8">
        <v>39.284300000000002</v>
      </c>
      <c r="G11" s="8">
        <v>297.91340000000002</v>
      </c>
      <c r="H11" s="8">
        <v>48.759</v>
      </c>
      <c r="I11" s="8">
        <v>306.53030000000001</v>
      </c>
      <c r="J11" s="8">
        <f t="shared" si="0"/>
        <v>9.4746999999999986</v>
      </c>
      <c r="K11" s="8">
        <v>37.678800000000003</v>
      </c>
      <c r="L11" s="8">
        <v>1.4618</v>
      </c>
      <c r="M11" s="8">
        <v>0.2596</v>
      </c>
      <c r="N11" s="8">
        <v>0.30349999999999999</v>
      </c>
      <c r="O11" s="8">
        <v>0.17660000000000001</v>
      </c>
      <c r="P11" s="8">
        <v>0.26579999999999998</v>
      </c>
      <c r="Q11" s="8">
        <v>0.25519999999999998</v>
      </c>
      <c r="R11" s="9">
        <v>595</v>
      </c>
      <c r="S11" s="9">
        <v>542</v>
      </c>
      <c r="T11" s="9">
        <v>413</v>
      </c>
      <c r="U11" s="9">
        <v>526</v>
      </c>
      <c r="V11" s="9">
        <v>213</v>
      </c>
      <c r="W11" s="9">
        <v>173</v>
      </c>
      <c r="X11" s="9">
        <v>776</v>
      </c>
      <c r="Y11" s="9">
        <v>606</v>
      </c>
      <c r="Z11" s="9">
        <v>784</v>
      </c>
      <c r="AA11" s="9">
        <v>0.23480000000000001</v>
      </c>
      <c r="AB11" s="9">
        <v>1.0329999999999999</v>
      </c>
      <c r="AC11" s="9">
        <v>0.2487</v>
      </c>
      <c r="AD11" s="9">
        <v>0.8861</v>
      </c>
      <c r="AE11" s="9">
        <v>0.26029999999999998</v>
      </c>
      <c r="AF11" s="9">
        <v>1.0365</v>
      </c>
      <c r="AG11" s="9">
        <v>0.27929999999999999</v>
      </c>
      <c r="AH11" s="9">
        <v>1.1413</v>
      </c>
      <c r="AI11" s="9">
        <v>0.31190000000000001</v>
      </c>
      <c r="AJ11" s="9">
        <v>0.90229999999999999</v>
      </c>
      <c r="AK11" s="9">
        <v>0.4032</v>
      </c>
      <c r="AL11" s="9">
        <v>0.77790000000000004</v>
      </c>
      <c r="AM11" s="9">
        <v>0.32119999999999999</v>
      </c>
      <c r="AN11" s="9">
        <v>0.91139999999999999</v>
      </c>
      <c r="AO11" s="9">
        <v>0.29709999999999998</v>
      </c>
      <c r="AP11" s="9">
        <v>0.69550000000000001</v>
      </c>
      <c r="AQ11" s="9">
        <v>0.34720000000000001</v>
      </c>
      <c r="AR11" s="10">
        <v>1.0217000000000001</v>
      </c>
    </row>
    <row r="12" spans="1:44" x14ac:dyDescent="0.2">
      <c r="A12">
        <v>11</v>
      </c>
      <c r="B12" s="4">
        <v>23</v>
      </c>
      <c r="C12" s="4">
        <v>5</v>
      </c>
      <c r="D12" s="4">
        <v>0</v>
      </c>
      <c r="E12" s="4">
        <v>39</v>
      </c>
      <c r="F12" s="4">
        <v>39.975999999999999</v>
      </c>
      <c r="G12" s="4">
        <v>292.76530000000002</v>
      </c>
      <c r="H12" s="4">
        <v>48.982199999999999</v>
      </c>
      <c r="I12" s="4">
        <v>301.19850000000002</v>
      </c>
      <c r="J12" s="4">
        <f t="shared" si="0"/>
        <v>9.0061999999999998</v>
      </c>
      <c r="K12" s="4">
        <v>39.354799999999997</v>
      </c>
      <c r="L12" s="4">
        <v>0.42830000000000001</v>
      </c>
      <c r="M12" s="4">
        <v>0.31080000000000002</v>
      </c>
      <c r="N12" s="4">
        <v>0.34970000000000001</v>
      </c>
      <c r="O12" s="4">
        <v>0.20710000000000001</v>
      </c>
      <c r="P12" s="4">
        <v>0.33450000000000002</v>
      </c>
      <c r="Q12" s="4">
        <v>0.3054</v>
      </c>
      <c r="R12" s="6">
        <v>235</v>
      </c>
      <c r="S12" s="6">
        <v>275</v>
      </c>
      <c r="T12" s="6">
        <v>226</v>
      </c>
      <c r="U12" s="6">
        <v>353</v>
      </c>
      <c r="V12" s="6">
        <v>1</v>
      </c>
      <c r="W12" s="6">
        <v>9</v>
      </c>
      <c r="X12" s="6">
        <v>766</v>
      </c>
      <c r="Y12" s="6">
        <v>1028</v>
      </c>
      <c r="Z12" s="6">
        <v>383</v>
      </c>
      <c r="AA12" s="6">
        <v>0.33310000000000001</v>
      </c>
      <c r="AB12" s="6">
        <v>0.85870000000000002</v>
      </c>
      <c r="AC12" s="6">
        <v>0.22739999999999999</v>
      </c>
      <c r="AD12" s="6">
        <v>0.72160000000000002</v>
      </c>
      <c r="AE12" s="6">
        <v>0.22589999999999999</v>
      </c>
      <c r="AF12" s="6">
        <v>0.75039999999999996</v>
      </c>
      <c r="AG12" s="6">
        <v>0.29299999999999998</v>
      </c>
      <c r="AH12" s="6">
        <v>0.71350000000000002</v>
      </c>
      <c r="AI12" s="6">
        <v>0.33850000000000002</v>
      </c>
      <c r="AJ12" s="6">
        <v>0.3105</v>
      </c>
      <c r="AK12" s="6">
        <v>0.33310000000000001</v>
      </c>
      <c r="AL12" s="6">
        <v>0.50570000000000004</v>
      </c>
      <c r="AM12" s="6">
        <v>0.35630000000000001</v>
      </c>
      <c r="AN12" s="6">
        <v>0.66720000000000002</v>
      </c>
      <c r="AO12" s="6">
        <v>0.32590000000000002</v>
      </c>
      <c r="AP12" s="6">
        <v>0.70989999999999998</v>
      </c>
      <c r="AQ12" s="6">
        <v>0.4022</v>
      </c>
      <c r="AR12" s="7">
        <v>0.49399999999999999</v>
      </c>
    </row>
    <row r="13" spans="1:44" x14ac:dyDescent="0.2">
      <c r="A13">
        <v>12</v>
      </c>
      <c r="B13" s="8">
        <v>23</v>
      </c>
      <c r="C13" s="8">
        <v>7</v>
      </c>
      <c r="D13" s="8">
        <v>0</v>
      </c>
      <c r="E13" s="8">
        <v>40</v>
      </c>
      <c r="F13" s="8">
        <v>41.942100000000003</v>
      </c>
      <c r="G13" s="8">
        <v>328.6225</v>
      </c>
      <c r="H13" s="8">
        <v>50.744999999999997</v>
      </c>
      <c r="I13" s="8">
        <v>334.34969999999998</v>
      </c>
      <c r="J13" s="8">
        <f t="shared" si="0"/>
        <v>8.802899999999994</v>
      </c>
      <c r="K13" s="8">
        <v>41.738300000000002</v>
      </c>
      <c r="L13" s="8">
        <v>0.78910000000000002</v>
      </c>
      <c r="M13" s="8">
        <v>0.2742</v>
      </c>
      <c r="N13" s="8">
        <v>0.31490000000000001</v>
      </c>
      <c r="O13" s="8">
        <v>0.1913</v>
      </c>
      <c r="P13" s="8">
        <v>0.26700000000000002</v>
      </c>
      <c r="Q13" s="8">
        <v>0.2833</v>
      </c>
      <c r="R13" s="9">
        <v>68</v>
      </c>
      <c r="S13" s="9">
        <v>166</v>
      </c>
      <c r="T13" s="9">
        <v>107</v>
      </c>
      <c r="U13" s="9">
        <v>244</v>
      </c>
      <c r="V13" s="9">
        <v>0</v>
      </c>
      <c r="W13" s="9">
        <v>0</v>
      </c>
      <c r="X13" s="9">
        <v>184</v>
      </c>
      <c r="Y13" s="9">
        <v>95</v>
      </c>
      <c r="Z13" s="9">
        <v>282</v>
      </c>
      <c r="AA13" s="9">
        <v>0.21340000000000001</v>
      </c>
      <c r="AB13" s="9">
        <v>0.83289999999999997</v>
      </c>
      <c r="AC13" s="9">
        <v>0.19109999999999999</v>
      </c>
      <c r="AD13" s="9">
        <v>0.92989999999999995</v>
      </c>
      <c r="AE13" s="9">
        <v>0.41389999999999999</v>
      </c>
      <c r="AF13" s="9">
        <v>1.2595000000000001</v>
      </c>
      <c r="AG13" s="9">
        <v>0.2964</v>
      </c>
      <c r="AH13" s="9">
        <v>0.87070000000000003</v>
      </c>
      <c r="AI13" s="9" t="s">
        <v>43</v>
      </c>
      <c r="AJ13" s="9" t="s">
        <v>43</v>
      </c>
      <c r="AK13" s="9" t="s">
        <v>43</v>
      </c>
      <c r="AL13" s="9" t="s">
        <v>43</v>
      </c>
      <c r="AM13" s="9">
        <v>0.29499999999999998</v>
      </c>
      <c r="AN13" s="9">
        <v>0.71719999999999995</v>
      </c>
      <c r="AO13" s="9">
        <v>0.2482</v>
      </c>
      <c r="AP13" s="9">
        <v>0.56640000000000001</v>
      </c>
      <c r="AQ13" s="9">
        <v>0.17510000000000001</v>
      </c>
      <c r="AR13" s="10">
        <v>0.51990000000000003</v>
      </c>
    </row>
    <row r="14" spans="1:44" x14ac:dyDescent="0.2">
      <c r="A14">
        <v>13</v>
      </c>
      <c r="B14" s="4">
        <v>30</v>
      </c>
      <c r="C14" s="4">
        <v>8</v>
      </c>
      <c r="D14" s="4">
        <v>0</v>
      </c>
      <c r="E14" s="4">
        <v>42</v>
      </c>
      <c r="F14" s="4">
        <v>42.58</v>
      </c>
      <c r="G14" s="4">
        <v>339.8974</v>
      </c>
      <c r="H14" s="4">
        <v>50.643500000000003</v>
      </c>
      <c r="I14" s="4">
        <v>345.33670000000001</v>
      </c>
      <c r="J14" s="4">
        <f t="shared" si="0"/>
        <v>8.0635000000000048</v>
      </c>
      <c r="K14" s="4">
        <v>41.717599999999997</v>
      </c>
      <c r="L14" s="4">
        <v>0.40160000000000001</v>
      </c>
      <c r="M14" s="4">
        <v>0.1817</v>
      </c>
      <c r="N14" s="4">
        <v>0.20569999999999999</v>
      </c>
      <c r="O14" s="4">
        <v>0.1255</v>
      </c>
      <c r="P14" s="4">
        <v>0.1842</v>
      </c>
      <c r="Q14" s="4">
        <v>0.17929999999999999</v>
      </c>
      <c r="R14" s="6">
        <v>460</v>
      </c>
      <c r="S14" s="6">
        <v>360</v>
      </c>
      <c r="T14" s="6">
        <v>177</v>
      </c>
      <c r="U14" s="6">
        <v>354</v>
      </c>
      <c r="V14" s="6">
        <v>177</v>
      </c>
      <c r="W14" s="6">
        <v>12</v>
      </c>
      <c r="X14" s="6">
        <v>160</v>
      </c>
      <c r="Y14" s="6">
        <v>188</v>
      </c>
      <c r="Z14" s="6">
        <v>2359</v>
      </c>
      <c r="AA14" s="6">
        <v>0.14399999999999999</v>
      </c>
      <c r="AB14" s="6">
        <v>0.89559999999999995</v>
      </c>
      <c r="AC14" s="6">
        <v>0.15920000000000001</v>
      </c>
      <c r="AD14" s="6">
        <v>1.1185</v>
      </c>
      <c r="AE14" s="6">
        <v>0.14940000000000001</v>
      </c>
      <c r="AF14" s="6">
        <v>0.96150000000000002</v>
      </c>
      <c r="AG14" s="6">
        <v>0.15260000000000001</v>
      </c>
      <c r="AH14" s="6">
        <v>0.9829</v>
      </c>
      <c r="AI14" s="6">
        <v>0.22220000000000001</v>
      </c>
      <c r="AJ14" s="6">
        <v>0.7429</v>
      </c>
      <c r="AK14" s="6">
        <v>0.22320000000000001</v>
      </c>
      <c r="AL14" s="6">
        <v>0.61580000000000001</v>
      </c>
      <c r="AM14" s="6">
        <v>0.2107</v>
      </c>
      <c r="AN14" s="6">
        <v>0.85389999999999999</v>
      </c>
      <c r="AO14" s="6">
        <v>0.24249999999999999</v>
      </c>
      <c r="AP14" s="6">
        <v>0.77239999999999998</v>
      </c>
      <c r="AQ14" s="6">
        <v>0.14779999999999999</v>
      </c>
      <c r="AR14" s="7">
        <v>0.75639999999999996</v>
      </c>
    </row>
    <row r="15" spans="1:44" x14ac:dyDescent="0.2">
      <c r="A15">
        <v>14</v>
      </c>
      <c r="B15" s="8">
        <v>35</v>
      </c>
      <c r="C15" s="8">
        <v>8</v>
      </c>
      <c r="D15" s="8">
        <v>3</v>
      </c>
      <c r="E15" s="8">
        <v>42</v>
      </c>
      <c r="F15" s="8">
        <v>42.369799999999998</v>
      </c>
      <c r="G15" s="8">
        <v>344.73649999999998</v>
      </c>
      <c r="H15" s="8">
        <v>52.048900000000003</v>
      </c>
      <c r="I15" s="8">
        <v>353.62180000000001</v>
      </c>
      <c r="J15" s="8">
        <f t="shared" si="0"/>
        <v>9.6791000000000054</v>
      </c>
      <c r="K15" s="8">
        <v>41.813800000000001</v>
      </c>
      <c r="L15" s="8">
        <v>1.3311999999999999</v>
      </c>
      <c r="M15" s="8">
        <v>0.22470000000000001</v>
      </c>
      <c r="N15" s="8">
        <v>0.25769999999999998</v>
      </c>
      <c r="O15" s="8">
        <v>0.1444</v>
      </c>
      <c r="P15" s="8">
        <v>0.2379</v>
      </c>
      <c r="Q15" s="8">
        <v>0.21659999999999999</v>
      </c>
      <c r="R15" s="9">
        <v>507</v>
      </c>
      <c r="S15" s="9">
        <v>723</v>
      </c>
      <c r="T15" s="9">
        <v>318</v>
      </c>
      <c r="U15" s="9">
        <v>634</v>
      </c>
      <c r="V15" s="9">
        <v>318</v>
      </c>
      <c r="W15" s="9">
        <v>283</v>
      </c>
      <c r="X15" s="9">
        <v>515</v>
      </c>
      <c r="Y15" s="9">
        <v>347</v>
      </c>
      <c r="Z15" s="9">
        <v>2356</v>
      </c>
      <c r="AA15" s="9">
        <v>0.1981</v>
      </c>
      <c r="AB15" s="9">
        <v>0.62619999999999998</v>
      </c>
      <c r="AC15" s="9">
        <v>0.17979999999999999</v>
      </c>
      <c r="AD15" s="9">
        <v>0.69289999999999996</v>
      </c>
      <c r="AE15" s="9">
        <v>0.2276</v>
      </c>
      <c r="AF15" s="9">
        <v>0.76449999999999996</v>
      </c>
      <c r="AG15" s="9">
        <v>0.2581</v>
      </c>
      <c r="AH15" s="9">
        <v>0.78520000000000001</v>
      </c>
      <c r="AI15" s="9">
        <v>0.2276</v>
      </c>
      <c r="AJ15" s="9">
        <v>0.76449999999999996</v>
      </c>
      <c r="AK15" s="9">
        <v>0.23760000000000001</v>
      </c>
      <c r="AL15" s="9">
        <v>0.56869999999999998</v>
      </c>
      <c r="AM15" s="9">
        <v>0.27339999999999998</v>
      </c>
      <c r="AN15" s="9">
        <v>0.56640000000000001</v>
      </c>
      <c r="AO15" s="9">
        <v>0.25380000000000003</v>
      </c>
      <c r="AP15" s="9">
        <v>0.56799999999999995</v>
      </c>
      <c r="AQ15" s="9">
        <v>0.20610000000000001</v>
      </c>
      <c r="AR15" s="10">
        <v>0.47970000000000002</v>
      </c>
    </row>
    <row r="16" spans="1:44" x14ac:dyDescent="0.2">
      <c r="A16">
        <v>15</v>
      </c>
      <c r="B16" s="4">
        <v>31</v>
      </c>
      <c r="C16" s="4">
        <v>4</v>
      </c>
      <c r="D16" s="4">
        <v>0</v>
      </c>
      <c r="E16" s="4">
        <v>40</v>
      </c>
      <c r="F16" s="4">
        <v>39.986400000000003</v>
      </c>
      <c r="G16" s="4">
        <v>331.65570000000002</v>
      </c>
      <c r="H16" s="4">
        <v>48.384900000000002</v>
      </c>
      <c r="I16" s="4">
        <v>340.5926</v>
      </c>
      <c r="J16" s="4">
        <f t="shared" si="0"/>
        <v>8.3984999999999985</v>
      </c>
      <c r="K16" s="4">
        <v>39.389400000000002</v>
      </c>
      <c r="L16" s="4">
        <v>0.45619999999999999</v>
      </c>
      <c r="M16" s="4">
        <v>0.3397</v>
      </c>
      <c r="N16" s="4">
        <v>0.37769999999999998</v>
      </c>
      <c r="O16" s="4">
        <v>0.24979999999999999</v>
      </c>
      <c r="P16" s="4">
        <v>0.32950000000000002</v>
      </c>
      <c r="Q16" s="4">
        <v>0.34410000000000002</v>
      </c>
      <c r="R16" s="6">
        <v>616</v>
      </c>
      <c r="S16" s="6">
        <v>599</v>
      </c>
      <c r="T16" s="6">
        <v>361</v>
      </c>
      <c r="U16" s="6">
        <v>402</v>
      </c>
      <c r="V16" s="6">
        <v>195</v>
      </c>
      <c r="W16" s="6">
        <v>166</v>
      </c>
      <c r="X16" s="6">
        <v>0</v>
      </c>
      <c r="Y16" s="6">
        <v>0</v>
      </c>
      <c r="Z16" s="6">
        <v>1185</v>
      </c>
      <c r="AA16" s="6">
        <v>0.2631</v>
      </c>
      <c r="AB16" s="6">
        <v>1.0742</v>
      </c>
      <c r="AC16" s="6">
        <v>0.2271</v>
      </c>
      <c r="AD16" s="6">
        <v>0.85199999999999998</v>
      </c>
      <c r="AE16" s="6">
        <v>0.26350000000000001</v>
      </c>
      <c r="AF16" s="6">
        <v>1.0417000000000001</v>
      </c>
      <c r="AG16" s="6">
        <v>0.25419999999999998</v>
      </c>
      <c r="AH16" s="6">
        <v>0.94179999999999997</v>
      </c>
      <c r="AI16" s="6" t="s">
        <v>43</v>
      </c>
      <c r="AJ16" s="6" t="s">
        <v>43</v>
      </c>
      <c r="AK16" s="6" t="s">
        <v>43</v>
      </c>
      <c r="AL16" s="6" t="s">
        <v>43</v>
      </c>
      <c r="AM16" s="6" t="s">
        <v>43</v>
      </c>
      <c r="AN16" s="6" t="s">
        <v>43</v>
      </c>
      <c r="AO16" s="6" t="s">
        <v>43</v>
      </c>
      <c r="AP16" s="6" t="s">
        <v>43</v>
      </c>
      <c r="AQ16" s="6">
        <v>0.2298</v>
      </c>
      <c r="AR16" s="7">
        <v>0.54490000000000005</v>
      </c>
    </row>
    <row r="17" spans="1:44" x14ac:dyDescent="0.2">
      <c r="A17">
        <v>16</v>
      </c>
      <c r="B17" s="8">
        <v>31</v>
      </c>
      <c r="C17" s="8">
        <v>7</v>
      </c>
      <c r="D17" s="8">
        <v>0</v>
      </c>
      <c r="E17" s="8">
        <v>37</v>
      </c>
      <c r="F17" s="8">
        <v>37.323599999999999</v>
      </c>
      <c r="G17" s="8">
        <v>322.23559999999998</v>
      </c>
      <c r="H17" s="8">
        <v>47.571800000000003</v>
      </c>
      <c r="I17" s="8">
        <v>331.97410000000002</v>
      </c>
      <c r="J17" s="8">
        <f t="shared" si="0"/>
        <v>10.248200000000004</v>
      </c>
      <c r="K17" s="8">
        <v>40.583300000000001</v>
      </c>
      <c r="L17" s="8">
        <v>0.35909999999999997</v>
      </c>
      <c r="M17" s="8">
        <v>0.26819999999999999</v>
      </c>
      <c r="N17" s="8">
        <v>0.311</v>
      </c>
      <c r="O17" s="8">
        <v>0.16600000000000001</v>
      </c>
      <c r="P17" s="8">
        <v>0.26169999999999999</v>
      </c>
      <c r="Q17" s="8">
        <v>0.26119999999999999</v>
      </c>
      <c r="R17" s="8">
        <v>595</v>
      </c>
      <c r="S17" s="8">
        <v>889</v>
      </c>
      <c r="T17" s="8">
        <v>488</v>
      </c>
      <c r="U17" s="9">
        <v>614</v>
      </c>
      <c r="V17" s="9">
        <v>23</v>
      </c>
      <c r="W17" s="9">
        <v>81</v>
      </c>
      <c r="X17" s="9">
        <v>332</v>
      </c>
      <c r="Y17" s="9">
        <v>311</v>
      </c>
      <c r="Z17" s="9">
        <v>5455</v>
      </c>
      <c r="AA17" s="9">
        <v>0.17580000000000001</v>
      </c>
      <c r="AB17" s="9">
        <v>0.67830000000000001</v>
      </c>
      <c r="AC17" s="9">
        <v>0.24440000000000001</v>
      </c>
      <c r="AD17" s="9">
        <v>0.84930000000000005</v>
      </c>
      <c r="AE17" s="9">
        <v>0.23910000000000001</v>
      </c>
      <c r="AF17" s="9">
        <v>0.72030000000000005</v>
      </c>
      <c r="AG17" s="9">
        <v>0.31130000000000002</v>
      </c>
      <c r="AH17" s="9">
        <v>0.85409999999999997</v>
      </c>
      <c r="AI17" s="9">
        <v>0.215</v>
      </c>
      <c r="AJ17" s="9">
        <v>0.32450000000000001</v>
      </c>
      <c r="AK17" s="9">
        <v>0.34810000000000002</v>
      </c>
      <c r="AL17" s="9">
        <v>0.38390000000000002</v>
      </c>
      <c r="AM17" s="9">
        <v>0.35370000000000001</v>
      </c>
      <c r="AN17" s="9">
        <v>0.5323</v>
      </c>
      <c r="AO17" s="9">
        <v>0.33710000000000001</v>
      </c>
      <c r="AP17" s="9">
        <v>0.47060000000000002</v>
      </c>
      <c r="AQ17" s="9">
        <v>0.24679999999999999</v>
      </c>
      <c r="AR17" s="10">
        <v>0.59260000000000002</v>
      </c>
    </row>
    <row r="18" spans="1:44" x14ac:dyDescent="0.2">
      <c r="A18">
        <v>17</v>
      </c>
      <c r="B18" s="4">
        <v>31</v>
      </c>
      <c r="C18" s="4"/>
      <c r="D18" s="4">
        <v>3</v>
      </c>
      <c r="E18" s="4">
        <v>40</v>
      </c>
      <c r="F18" s="4">
        <v>40.777799999999999</v>
      </c>
      <c r="G18" s="4">
        <v>333.74220000000003</v>
      </c>
      <c r="H18" s="4">
        <v>50.6051</v>
      </c>
      <c r="I18" s="4">
        <v>342.93400000000003</v>
      </c>
      <c r="J18" s="4">
        <f t="shared" si="0"/>
        <v>9.827300000000001</v>
      </c>
      <c r="K18" s="4">
        <v>38.646000000000001</v>
      </c>
      <c r="L18" s="4">
        <v>1.4716</v>
      </c>
      <c r="M18" s="4">
        <v>0.25559999999999999</v>
      </c>
      <c r="N18" s="4">
        <v>0.2949</v>
      </c>
      <c r="O18" s="4">
        <v>0.18479999999999999</v>
      </c>
      <c r="P18" s="4">
        <v>0.24859999999999999</v>
      </c>
      <c r="Q18" s="4">
        <v>0.26169999999999999</v>
      </c>
      <c r="R18" s="6">
        <v>676</v>
      </c>
      <c r="S18" s="6">
        <v>732</v>
      </c>
      <c r="T18" s="6">
        <v>277</v>
      </c>
      <c r="U18" s="6">
        <v>407</v>
      </c>
      <c r="V18" s="6">
        <v>266</v>
      </c>
      <c r="W18" s="6">
        <v>142</v>
      </c>
      <c r="X18" s="6">
        <v>1356</v>
      </c>
      <c r="Y18" s="6">
        <v>1215</v>
      </c>
      <c r="Z18" s="6">
        <v>2146</v>
      </c>
      <c r="AA18" s="6">
        <v>0.17929999999999999</v>
      </c>
      <c r="AB18" s="6">
        <v>0.74319999999999997</v>
      </c>
      <c r="AC18" s="6">
        <v>0.224</v>
      </c>
      <c r="AD18" s="6">
        <v>0.69689999999999996</v>
      </c>
      <c r="AE18" s="6">
        <v>0.19139999999999999</v>
      </c>
      <c r="AF18" s="6">
        <v>0.81869999999999998</v>
      </c>
      <c r="AG18" s="6">
        <v>0.29909999999999998</v>
      </c>
      <c r="AH18" s="6">
        <v>0.93710000000000004</v>
      </c>
      <c r="AI18" s="6">
        <v>0.27229999999999999</v>
      </c>
      <c r="AJ18" s="6">
        <v>0.57350000000000001</v>
      </c>
      <c r="AK18" s="6">
        <v>0.30030000000000001</v>
      </c>
      <c r="AL18" s="6">
        <v>0.50029999999999997</v>
      </c>
      <c r="AM18" s="6">
        <v>0.32229999999999998</v>
      </c>
      <c r="AN18" s="6">
        <v>0.78139999999999998</v>
      </c>
      <c r="AO18" s="6">
        <v>0.31590000000000001</v>
      </c>
      <c r="AP18" s="6">
        <v>0.68630000000000002</v>
      </c>
      <c r="AQ18" s="6">
        <v>0.23</v>
      </c>
      <c r="AR18" s="7">
        <v>0.48920000000000002</v>
      </c>
    </row>
    <row r="19" spans="1:44" x14ac:dyDescent="0.2">
      <c r="A19">
        <v>1</v>
      </c>
      <c r="B19" s="4">
        <v>28</v>
      </c>
      <c r="C19" s="8">
        <v>6</v>
      </c>
      <c r="D19" s="8">
        <v>0</v>
      </c>
      <c r="E19" s="8">
        <v>39</v>
      </c>
      <c r="F19" s="8">
        <v>45.485799999999998</v>
      </c>
      <c r="G19" s="8">
        <v>393.49639999999999</v>
      </c>
      <c r="H19" s="8">
        <v>53.563299999999998</v>
      </c>
      <c r="I19" s="8">
        <v>399.21030000000002</v>
      </c>
      <c r="J19" s="8">
        <f t="shared" si="0"/>
        <v>8.0775000000000006</v>
      </c>
      <c r="K19" s="8">
        <v>45.734499999999997</v>
      </c>
      <c r="L19" s="8">
        <v>0.32150000000000001</v>
      </c>
      <c r="M19" s="8">
        <v>0.16919999999999999</v>
      </c>
      <c r="N19" s="8">
        <v>0.19359999999999999</v>
      </c>
      <c r="O19" s="8">
        <v>0.11700000000000001</v>
      </c>
      <c r="P19" s="8">
        <v>0.17319999999999999</v>
      </c>
      <c r="Q19" s="8">
        <v>0.16209999999999999</v>
      </c>
      <c r="R19" s="9">
        <v>240</v>
      </c>
      <c r="S19" s="9">
        <v>181</v>
      </c>
      <c r="T19" s="9">
        <v>283</v>
      </c>
      <c r="U19" s="9">
        <v>311</v>
      </c>
      <c r="V19" s="9">
        <v>0</v>
      </c>
      <c r="W19" s="9">
        <v>0</v>
      </c>
      <c r="X19" s="9">
        <v>290</v>
      </c>
      <c r="Y19" s="9">
        <v>320</v>
      </c>
      <c r="Z19" s="9">
        <v>88</v>
      </c>
      <c r="AA19" s="9">
        <v>0.1618</v>
      </c>
      <c r="AB19" s="9">
        <v>0.54549999999999998</v>
      </c>
      <c r="AC19" s="9">
        <v>0.12529999999999999</v>
      </c>
      <c r="AD19" s="9">
        <v>0.35389999999999999</v>
      </c>
      <c r="AE19" s="9">
        <v>0.1462</v>
      </c>
      <c r="AF19" s="9">
        <v>0.59799999999999998</v>
      </c>
      <c r="AG19" s="9">
        <v>0.17810000000000001</v>
      </c>
      <c r="AH19" s="9">
        <v>0.6361</v>
      </c>
      <c r="AI19" s="9">
        <v>0.10580000000000001</v>
      </c>
      <c r="AJ19" s="9">
        <v>-0.29370000000000002</v>
      </c>
      <c r="AK19" s="9">
        <v>0.21360000000000001</v>
      </c>
      <c r="AL19" s="9">
        <v>-4.4999999999999997E-3</v>
      </c>
      <c r="AM19" s="9">
        <v>0.1749</v>
      </c>
      <c r="AN19" s="9">
        <v>0.57750000000000001</v>
      </c>
      <c r="AO19" s="9">
        <v>0.19439999999999999</v>
      </c>
      <c r="AP19" s="9">
        <v>0.47060000000000002</v>
      </c>
      <c r="AQ19" s="9">
        <v>0.16719999999999999</v>
      </c>
      <c r="AR19" s="10">
        <v>0.1235</v>
      </c>
    </row>
    <row r="20" spans="1:44" x14ac:dyDescent="0.2">
      <c r="A20">
        <v>2</v>
      </c>
      <c r="B20" s="8">
        <v>33</v>
      </c>
      <c r="C20" s="4">
        <v>7</v>
      </c>
      <c r="D20" s="4">
        <v>0</v>
      </c>
      <c r="E20" s="4">
        <v>37</v>
      </c>
      <c r="F20" s="4">
        <v>43.591700000000003</v>
      </c>
      <c r="G20" s="4">
        <v>361.30840000000001</v>
      </c>
      <c r="H20" s="4">
        <v>54.444600000000001</v>
      </c>
      <c r="I20" s="4">
        <v>366.73590000000002</v>
      </c>
      <c r="J20" s="4">
        <f t="shared" si="0"/>
        <v>10.852899999999998</v>
      </c>
      <c r="K20" s="4">
        <v>42.992100000000001</v>
      </c>
      <c r="L20" s="4">
        <v>0.33429999999999999</v>
      </c>
      <c r="M20" s="4">
        <v>7.4399999999999994E-2</v>
      </c>
      <c r="N20" s="4">
        <v>8.4900000000000003E-2</v>
      </c>
      <c r="O20" s="4">
        <v>5.0700000000000002E-2</v>
      </c>
      <c r="P20" s="4">
        <v>7.2300000000000003E-2</v>
      </c>
      <c r="Q20" s="4">
        <v>7.6300000000000007E-2</v>
      </c>
      <c r="R20" s="4">
        <v>223</v>
      </c>
      <c r="S20" s="4">
        <v>259</v>
      </c>
      <c r="T20" s="4">
        <v>247</v>
      </c>
      <c r="U20" s="4">
        <v>320</v>
      </c>
      <c r="V20" s="4">
        <v>0</v>
      </c>
      <c r="W20" s="4">
        <v>0</v>
      </c>
      <c r="X20" s="4">
        <v>29</v>
      </c>
      <c r="Y20" s="4">
        <v>42</v>
      </c>
      <c r="Z20" s="4">
        <v>103</v>
      </c>
      <c r="AA20" s="4">
        <v>6.1199999999999997E-2</v>
      </c>
      <c r="AB20" s="4">
        <v>0.65029999999999999</v>
      </c>
      <c r="AC20" s="4">
        <v>5.5100000000000003E-2</v>
      </c>
      <c r="AD20" s="4">
        <v>0.68989999999999996</v>
      </c>
      <c r="AE20" s="4">
        <v>8.1500000000000003E-2</v>
      </c>
      <c r="AF20" s="4">
        <v>0.76790000000000003</v>
      </c>
      <c r="AG20" s="4">
        <v>6.4199999999999993E-2</v>
      </c>
      <c r="AH20" s="4">
        <v>0.82699999999999996</v>
      </c>
      <c r="AI20" s="4">
        <v>0.1032</v>
      </c>
      <c r="AJ20" s="4">
        <v>0.3569</v>
      </c>
      <c r="AK20" s="4" t="s">
        <v>43</v>
      </c>
      <c r="AL20" s="4" t="s">
        <v>43</v>
      </c>
      <c r="AM20" s="4">
        <v>0.1027</v>
      </c>
      <c r="AN20" s="4">
        <v>0.51619999999999999</v>
      </c>
      <c r="AO20" s="4">
        <v>0.15659999999999999</v>
      </c>
      <c r="AP20" s="4">
        <v>0.46639999999999998</v>
      </c>
      <c r="AQ20" s="4">
        <v>6.25E-2</v>
      </c>
      <c r="AR20" s="12">
        <v>0.311</v>
      </c>
    </row>
    <row r="21" spans="1:44" x14ac:dyDescent="0.2">
      <c r="A21">
        <v>3</v>
      </c>
      <c r="B21" s="4">
        <v>28</v>
      </c>
      <c r="C21" s="8">
        <v>13</v>
      </c>
      <c r="D21" s="8">
        <v>1</v>
      </c>
      <c r="E21" s="8">
        <v>37</v>
      </c>
      <c r="F21" s="8">
        <v>43.354900000000001</v>
      </c>
      <c r="G21" s="8">
        <v>297.86340000000001</v>
      </c>
      <c r="H21" s="8">
        <v>54.548999999999999</v>
      </c>
      <c r="I21" s="8">
        <v>304.56779999999998</v>
      </c>
      <c r="J21" s="8">
        <f t="shared" si="0"/>
        <v>11.194099999999999</v>
      </c>
      <c r="K21" s="8">
        <v>45.831699999999998</v>
      </c>
      <c r="L21" s="8">
        <v>0.45240000000000002</v>
      </c>
      <c r="M21" s="8">
        <v>0.14630000000000001</v>
      </c>
      <c r="N21" s="8">
        <v>0.16869999999999999</v>
      </c>
      <c r="O21" s="8">
        <v>0.10100000000000001</v>
      </c>
      <c r="P21" s="8">
        <v>0.15459999999999999</v>
      </c>
      <c r="Q21" s="8">
        <v>0.1431</v>
      </c>
      <c r="R21" s="9">
        <v>563</v>
      </c>
      <c r="S21" s="9">
        <v>507</v>
      </c>
      <c r="T21" s="9">
        <v>0</v>
      </c>
      <c r="U21" s="9">
        <v>384</v>
      </c>
      <c r="V21" s="9">
        <v>274</v>
      </c>
      <c r="W21" s="9">
        <v>3</v>
      </c>
      <c r="X21" s="9">
        <v>101</v>
      </c>
      <c r="Y21" s="9">
        <v>33</v>
      </c>
      <c r="Z21" s="9">
        <v>320</v>
      </c>
      <c r="AA21" s="9">
        <v>0.1278</v>
      </c>
      <c r="AB21" s="9">
        <v>0.50619999999999998</v>
      </c>
      <c r="AC21" s="9">
        <v>0.18720000000000001</v>
      </c>
      <c r="AD21" s="9">
        <v>0.56020000000000003</v>
      </c>
      <c r="AE21" s="9">
        <v>0.15160000000000001</v>
      </c>
      <c r="AF21" s="9">
        <v>0.46389999999999998</v>
      </c>
      <c r="AG21" s="9">
        <v>0.15509999999999999</v>
      </c>
      <c r="AH21" s="9">
        <v>0.63080000000000003</v>
      </c>
      <c r="AI21" s="9">
        <v>0.15210000000000001</v>
      </c>
      <c r="AJ21" s="9">
        <v>0.62139999999999995</v>
      </c>
      <c r="AK21" s="9">
        <v>0.2001</v>
      </c>
      <c r="AL21" s="9">
        <v>0.2099</v>
      </c>
      <c r="AM21" s="9">
        <v>0.15490000000000001</v>
      </c>
      <c r="AN21" s="9">
        <v>0.2853</v>
      </c>
      <c r="AO21" s="9">
        <v>0.17610000000000001</v>
      </c>
      <c r="AP21" s="9">
        <v>7.7899999999999997E-2</v>
      </c>
      <c r="AQ21" s="9">
        <v>0.12790000000000001</v>
      </c>
      <c r="AR21" s="10">
        <v>0.58069999999999999</v>
      </c>
    </row>
    <row r="22" spans="1:44" x14ac:dyDescent="0.2">
      <c r="A22">
        <v>4</v>
      </c>
      <c r="B22" s="8">
        <v>27</v>
      </c>
      <c r="C22" s="4">
        <v>12</v>
      </c>
      <c r="D22" s="4">
        <v>2</v>
      </c>
      <c r="E22" s="4">
        <v>33</v>
      </c>
      <c r="F22" s="4">
        <v>38.622300000000003</v>
      </c>
      <c r="G22" s="4">
        <v>351.09710000000001</v>
      </c>
      <c r="H22" s="4">
        <v>49.614199999999997</v>
      </c>
      <c r="I22" s="4">
        <v>360.17450000000002</v>
      </c>
      <c r="J22" s="4">
        <f t="shared" si="0"/>
        <v>10.991899999999994</v>
      </c>
      <c r="K22" s="4">
        <v>38.682400000000001</v>
      </c>
      <c r="L22" s="4">
        <v>0.38590000000000002</v>
      </c>
      <c r="M22" s="4">
        <v>0.1507</v>
      </c>
      <c r="N22" s="4">
        <v>0.1734</v>
      </c>
      <c r="O22" s="4">
        <v>9.01E-2</v>
      </c>
      <c r="P22" s="4">
        <v>0.14940000000000001</v>
      </c>
      <c r="Q22" s="4">
        <v>0.15190000000000001</v>
      </c>
      <c r="R22" s="6">
        <v>101</v>
      </c>
      <c r="S22" s="6">
        <v>300</v>
      </c>
      <c r="T22" s="6">
        <v>34</v>
      </c>
      <c r="U22" s="6">
        <v>204</v>
      </c>
      <c r="V22" s="6">
        <v>0</v>
      </c>
      <c r="W22" s="6">
        <v>147</v>
      </c>
      <c r="X22" s="6">
        <v>8</v>
      </c>
      <c r="Y22" s="6">
        <v>0</v>
      </c>
      <c r="Z22" s="6">
        <v>126</v>
      </c>
      <c r="AA22" s="6">
        <v>0.16850000000000001</v>
      </c>
      <c r="AB22" s="6">
        <v>0.73280000000000001</v>
      </c>
      <c r="AC22" s="6">
        <v>8.7300000000000003E-2</v>
      </c>
      <c r="AD22" s="6">
        <v>0.57340000000000002</v>
      </c>
      <c r="AE22" s="6">
        <v>0.19339999999999999</v>
      </c>
      <c r="AF22" s="6">
        <v>0.70250000000000001</v>
      </c>
      <c r="AG22" s="6">
        <v>0.10539999999999999</v>
      </c>
      <c r="AH22" s="6">
        <v>0.75070000000000003</v>
      </c>
      <c r="AI22" s="6">
        <v>0.18390000000000001</v>
      </c>
      <c r="AJ22" s="6">
        <v>0.29949999999999999</v>
      </c>
      <c r="AK22" s="6">
        <v>0.09</v>
      </c>
      <c r="AL22" s="6">
        <v>0.55469999999999997</v>
      </c>
      <c r="AM22" s="6">
        <v>0.26569999999999999</v>
      </c>
      <c r="AN22" s="6">
        <v>0.98750000000000004</v>
      </c>
      <c r="AO22" s="6">
        <v>0.2225</v>
      </c>
      <c r="AP22" s="6">
        <v>0.78149999999999997</v>
      </c>
      <c r="AQ22" s="6">
        <v>0.1091</v>
      </c>
      <c r="AR22" s="7">
        <v>0.11360000000000001</v>
      </c>
    </row>
    <row r="23" spans="1:44" x14ac:dyDescent="0.2">
      <c r="A23">
        <v>5</v>
      </c>
      <c r="B23" s="4">
        <v>39</v>
      </c>
      <c r="C23" s="8">
        <v>10</v>
      </c>
      <c r="D23" s="8">
        <v>4</v>
      </c>
      <c r="E23" s="8">
        <v>37</v>
      </c>
      <c r="F23" s="8">
        <v>44.025399999999998</v>
      </c>
      <c r="G23" s="8">
        <v>343.87540000000001</v>
      </c>
      <c r="H23" s="8">
        <v>53.467199999999998</v>
      </c>
      <c r="I23" s="8">
        <v>348.83920000000001</v>
      </c>
      <c r="J23" s="8">
        <f t="shared" si="0"/>
        <v>9.4418000000000006</v>
      </c>
      <c r="K23" s="8"/>
      <c r="L23" s="8"/>
      <c r="M23" s="8">
        <v>0.107</v>
      </c>
      <c r="N23" s="8">
        <v>0.1246</v>
      </c>
      <c r="O23" s="8">
        <v>8.6900000000000005E-2</v>
      </c>
      <c r="P23" s="8">
        <v>0.11409999999999999</v>
      </c>
      <c r="Q23" s="8">
        <v>0.10290000000000001</v>
      </c>
      <c r="R23" s="9">
        <v>383</v>
      </c>
      <c r="S23" s="9">
        <v>215</v>
      </c>
      <c r="T23" s="9">
        <v>217</v>
      </c>
      <c r="U23" s="9">
        <v>173</v>
      </c>
      <c r="V23" s="9">
        <v>2</v>
      </c>
      <c r="W23" s="9">
        <v>0</v>
      </c>
      <c r="X23" s="9">
        <v>322</v>
      </c>
      <c r="Y23" s="9">
        <v>243</v>
      </c>
      <c r="Z23" s="9">
        <v>284</v>
      </c>
      <c r="AA23" s="9">
        <v>7.4300000000000005E-2</v>
      </c>
      <c r="AB23" s="9">
        <v>0.72909999999999997</v>
      </c>
      <c r="AC23" s="9">
        <v>6.4600000000000005E-2</v>
      </c>
      <c r="AD23" s="9">
        <v>0.57889999999999997</v>
      </c>
      <c r="AE23" s="9">
        <v>7.7299999999999994E-2</v>
      </c>
      <c r="AF23" s="9">
        <v>0.55930000000000002</v>
      </c>
      <c r="AG23" s="9">
        <v>8.8499999999999995E-2</v>
      </c>
      <c r="AH23" s="9">
        <v>0.51429999999999998</v>
      </c>
      <c r="AI23" s="9">
        <v>0.14380000000000001</v>
      </c>
      <c r="AJ23" s="9">
        <v>0.34799999999999998</v>
      </c>
      <c r="AK23" s="9" t="s">
        <v>43</v>
      </c>
      <c r="AL23" s="9" t="s">
        <v>43</v>
      </c>
      <c r="AM23" s="9">
        <v>0.1714</v>
      </c>
      <c r="AN23" s="9">
        <v>0.65820000000000001</v>
      </c>
      <c r="AO23" s="9">
        <v>0.16769999999999999</v>
      </c>
      <c r="AP23" s="9">
        <v>0.50960000000000005</v>
      </c>
      <c r="AQ23" s="9">
        <v>9.1399999999999995E-2</v>
      </c>
      <c r="AR23" s="10">
        <v>0.32419999999999999</v>
      </c>
    </row>
    <row r="24" spans="1:44" x14ac:dyDescent="0.2">
      <c r="A24">
        <v>6</v>
      </c>
      <c r="B24" s="8">
        <v>47</v>
      </c>
      <c r="C24" s="4">
        <v>12</v>
      </c>
      <c r="D24" s="4">
        <v>1</v>
      </c>
      <c r="E24" s="4">
        <v>38</v>
      </c>
      <c r="F24" s="4">
        <v>45.305700000000002</v>
      </c>
      <c r="G24" s="4">
        <v>358.84160000000003</v>
      </c>
      <c r="H24" s="4">
        <v>55.239100000000001</v>
      </c>
      <c r="I24" s="4">
        <v>363.58589999999998</v>
      </c>
      <c r="J24" s="4">
        <f t="shared" si="0"/>
        <v>9.9333999999999989</v>
      </c>
      <c r="K24" s="4">
        <v>44.702800000000003</v>
      </c>
      <c r="L24" s="4">
        <v>0.22459999999999999</v>
      </c>
      <c r="M24" s="4">
        <v>0.11219999999999999</v>
      </c>
      <c r="N24" s="4">
        <v>0.1241</v>
      </c>
      <c r="O24" s="4">
        <v>8.5400000000000004E-2</v>
      </c>
      <c r="P24" s="4">
        <v>0.1159</v>
      </c>
      <c r="Q24" s="4">
        <v>0.10780000000000001</v>
      </c>
      <c r="R24" s="6">
        <v>266</v>
      </c>
      <c r="S24" s="6">
        <v>275</v>
      </c>
      <c r="T24" s="6">
        <v>84</v>
      </c>
      <c r="U24" s="6">
        <v>153</v>
      </c>
      <c r="V24" s="6">
        <v>4</v>
      </c>
      <c r="W24" s="6">
        <v>3</v>
      </c>
      <c r="X24" s="6">
        <v>28</v>
      </c>
      <c r="Y24" s="6">
        <v>101</v>
      </c>
      <c r="Z24" s="6">
        <v>499</v>
      </c>
      <c r="AA24" s="6">
        <v>9.7699999999999995E-2</v>
      </c>
      <c r="AB24" s="6">
        <v>0.62029999999999996</v>
      </c>
      <c r="AC24" s="6">
        <v>8.3299999999999999E-2</v>
      </c>
      <c r="AD24" s="6">
        <v>0.52710000000000001</v>
      </c>
      <c r="AE24" s="6">
        <v>0.1052</v>
      </c>
      <c r="AF24" s="6">
        <v>0.38969999999999999</v>
      </c>
      <c r="AG24" s="6">
        <v>0.1105</v>
      </c>
      <c r="AH24" s="6">
        <v>0.53580000000000005</v>
      </c>
      <c r="AI24" s="6">
        <v>0.10340000000000001</v>
      </c>
      <c r="AJ24" s="6">
        <v>0.19470000000000001</v>
      </c>
      <c r="AK24" s="6">
        <v>8.5599999999999996E-2</v>
      </c>
      <c r="AL24" s="6">
        <v>0.20979999999999999</v>
      </c>
      <c r="AM24" s="6">
        <v>0.14879999999999999</v>
      </c>
      <c r="AN24" s="6">
        <v>0.46489999999999998</v>
      </c>
      <c r="AO24" s="6">
        <v>0.13830000000000001</v>
      </c>
      <c r="AP24" s="6">
        <v>0.4073</v>
      </c>
      <c r="AQ24" s="6">
        <v>8.5900000000000004E-2</v>
      </c>
      <c r="AR24" s="7">
        <v>0.35880000000000001</v>
      </c>
    </row>
    <row r="25" spans="1:44" x14ac:dyDescent="0.2">
      <c r="A25">
        <v>7</v>
      </c>
      <c r="B25" s="4">
        <v>33</v>
      </c>
      <c r="C25" s="8">
        <v>15</v>
      </c>
      <c r="D25" s="8">
        <v>0</v>
      </c>
      <c r="E25" s="8">
        <v>32</v>
      </c>
      <c r="F25" s="8">
        <v>43.266100000000002</v>
      </c>
      <c r="G25" s="8">
        <v>293.79759999999999</v>
      </c>
      <c r="H25" s="8">
        <v>53.930199999999999</v>
      </c>
      <c r="I25" s="8">
        <v>300.2244</v>
      </c>
      <c r="J25" s="8">
        <f t="shared" si="0"/>
        <v>10.664099999999998</v>
      </c>
      <c r="K25" s="8">
        <v>43.101700000000001</v>
      </c>
      <c r="L25" s="8">
        <v>0.24690000000000001</v>
      </c>
      <c r="M25" s="8">
        <v>0.10580000000000001</v>
      </c>
      <c r="N25" s="8">
        <v>0.12</v>
      </c>
      <c r="O25" s="8">
        <v>7.5700000000000003E-2</v>
      </c>
      <c r="P25" s="8">
        <v>0.1101</v>
      </c>
      <c r="Q25" s="8">
        <v>0.10150000000000001</v>
      </c>
      <c r="R25" s="9">
        <v>175</v>
      </c>
      <c r="S25" s="9">
        <v>116</v>
      </c>
      <c r="T25" s="9">
        <v>111</v>
      </c>
      <c r="U25" s="9">
        <v>98</v>
      </c>
      <c r="V25" s="9">
        <v>60</v>
      </c>
      <c r="W25" s="9">
        <v>0</v>
      </c>
      <c r="X25" s="9">
        <v>34</v>
      </c>
      <c r="Y25" s="9">
        <v>0</v>
      </c>
      <c r="Z25" s="9">
        <v>116</v>
      </c>
      <c r="AA25" s="9">
        <v>8.4000000000000005E-2</v>
      </c>
      <c r="AB25" s="9">
        <v>0.71109999999999995</v>
      </c>
      <c r="AC25" s="9">
        <v>8.8200000000000001E-2</v>
      </c>
      <c r="AD25" s="9">
        <v>0.73560000000000003</v>
      </c>
      <c r="AE25" s="9">
        <v>0.1201</v>
      </c>
      <c r="AF25" s="9">
        <v>0.56759999999999999</v>
      </c>
      <c r="AG25" s="9">
        <v>0.109</v>
      </c>
      <c r="AH25" s="9">
        <v>1.0736000000000001</v>
      </c>
      <c r="AI25" s="9">
        <v>0.1023</v>
      </c>
      <c r="AJ25" s="9">
        <v>0.66039999999999999</v>
      </c>
      <c r="AK25" s="9">
        <v>0.1208</v>
      </c>
      <c r="AL25" s="9">
        <v>0.39979999999999999</v>
      </c>
      <c r="AM25" s="9">
        <v>0.15110000000000001</v>
      </c>
      <c r="AN25" s="9">
        <v>0.37509999999999999</v>
      </c>
      <c r="AO25" s="9">
        <v>0.12659999999999999</v>
      </c>
      <c r="AP25" s="9">
        <v>0.24929999999999999</v>
      </c>
      <c r="AQ25" s="9">
        <v>7.8299999999999995E-2</v>
      </c>
      <c r="AR25" s="10">
        <v>0.56020000000000003</v>
      </c>
    </row>
    <row r="26" spans="1:44" x14ac:dyDescent="0.2">
      <c r="A26">
        <v>8</v>
      </c>
      <c r="B26" s="8">
        <v>35</v>
      </c>
      <c r="C26" s="4">
        <v>9</v>
      </c>
      <c r="D26" s="4">
        <v>2</v>
      </c>
      <c r="E26" s="4">
        <v>36</v>
      </c>
      <c r="F26" s="4">
        <v>45.404600000000002</v>
      </c>
      <c r="G26" s="4">
        <v>377.04880000000003</v>
      </c>
      <c r="H26" s="4">
        <v>55.745800000000003</v>
      </c>
      <c r="I26" s="4">
        <v>381.9409</v>
      </c>
      <c r="J26" s="4">
        <f t="shared" si="0"/>
        <v>10.341200000000001</v>
      </c>
      <c r="K26" s="4">
        <v>43.934199999999997</v>
      </c>
      <c r="L26" s="4">
        <v>0.60440000000000005</v>
      </c>
      <c r="M26" s="4">
        <v>8.9700000000000002E-2</v>
      </c>
      <c r="N26" s="4">
        <v>9.9699999999999997E-2</v>
      </c>
      <c r="O26" s="4">
        <v>7.1599999999999997E-2</v>
      </c>
      <c r="P26" s="4">
        <v>8.8999999999999996E-2</v>
      </c>
      <c r="Q26" s="4">
        <v>8.8499999999999995E-2</v>
      </c>
      <c r="R26" s="6">
        <v>0</v>
      </c>
      <c r="S26" s="6">
        <v>0</v>
      </c>
      <c r="T26" s="6">
        <v>0</v>
      </c>
      <c r="U26" s="6">
        <v>0</v>
      </c>
      <c r="V26" s="6">
        <v>1</v>
      </c>
      <c r="W26" s="6">
        <v>0</v>
      </c>
      <c r="X26" s="6">
        <v>0</v>
      </c>
      <c r="Y26" s="6">
        <v>0</v>
      </c>
      <c r="Z26" s="6">
        <v>65</v>
      </c>
      <c r="AA26" s="6">
        <v>8.4199999999999997E-2</v>
      </c>
      <c r="AB26" s="6">
        <v>-1.03E-2</v>
      </c>
      <c r="AC26" s="6">
        <v>5.8700000000000002E-2</v>
      </c>
      <c r="AD26" s="6">
        <v>-0.2011</v>
      </c>
      <c r="AE26" s="6">
        <v>8.4900000000000003E-2</v>
      </c>
      <c r="AF26" s="6">
        <v>6.6400000000000001E-2</v>
      </c>
      <c r="AG26" s="6">
        <v>8.2100000000000006E-2</v>
      </c>
      <c r="AH26" s="6">
        <v>-0.25280000000000002</v>
      </c>
      <c r="AI26" s="6">
        <v>9.6600000000000005E-2</v>
      </c>
      <c r="AJ26" s="6">
        <v>-3.0300000000000001E-2</v>
      </c>
      <c r="AK26" s="6">
        <v>0.14979999999999999</v>
      </c>
      <c r="AL26" s="6">
        <v>0.1139</v>
      </c>
      <c r="AM26" s="6">
        <v>8.2000000000000003E-2</v>
      </c>
      <c r="AN26" s="6">
        <v>0.11260000000000001</v>
      </c>
      <c r="AO26" s="6">
        <v>7.2499999999999995E-2</v>
      </c>
      <c r="AP26" s="6">
        <v>-5.3E-3</v>
      </c>
      <c r="AQ26" s="6">
        <v>6.8900000000000003E-2</v>
      </c>
      <c r="AR26" s="7">
        <v>0.33500000000000002</v>
      </c>
    </row>
    <row r="27" spans="1:44" x14ac:dyDescent="0.2">
      <c r="A27">
        <v>9</v>
      </c>
      <c r="B27" s="4">
        <v>31</v>
      </c>
      <c r="C27" s="8">
        <v>12</v>
      </c>
      <c r="D27" s="8">
        <v>1</v>
      </c>
      <c r="E27" s="8">
        <v>38</v>
      </c>
      <c r="F27" s="8">
        <v>44.023499999999999</v>
      </c>
      <c r="G27" s="8">
        <v>361.79610000000002</v>
      </c>
      <c r="H27" s="8">
        <v>53.5398</v>
      </c>
      <c r="I27" s="8">
        <v>366.3091</v>
      </c>
      <c r="J27" s="8">
        <f t="shared" si="0"/>
        <v>9.5163000000000011</v>
      </c>
      <c r="K27" s="8">
        <v>43.031100000000002</v>
      </c>
      <c r="L27" s="8">
        <v>0.52700000000000002</v>
      </c>
      <c r="M27" s="8">
        <v>9.2299999999999993E-2</v>
      </c>
      <c r="N27" s="8">
        <v>0.10639999999999999</v>
      </c>
      <c r="O27" s="8">
        <v>6.6000000000000003E-2</v>
      </c>
      <c r="P27" s="8">
        <v>9.8699999999999996E-2</v>
      </c>
      <c r="Q27" s="8">
        <v>8.9700000000000002E-2</v>
      </c>
      <c r="R27" s="9">
        <v>199</v>
      </c>
      <c r="S27" s="9">
        <v>256</v>
      </c>
      <c r="T27" s="9">
        <v>320</v>
      </c>
      <c r="U27" s="9">
        <v>270</v>
      </c>
      <c r="V27" s="9">
        <v>0</v>
      </c>
      <c r="W27" s="9">
        <v>112</v>
      </c>
      <c r="X27" s="9">
        <v>73</v>
      </c>
      <c r="Y27" s="9">
        <v>10</v>
      </c>
      <c r="Z27" s="9">
        <v>71</v>
      </c>
      <c r="AA27" s="9">
        <v>0.104</v>
      </c>
      <c r="AB27" s="9">
        <v>0.32529999999999998</v>
      </c>
      <c r="AC27" s="9">
        <v>8.2299999999999998E-2</v>
      </c>
      <c r="AD27" s="9">
        <v>0.52900000000000003</v>
      </c>
      <c r="AE27" s="9">
        <v>0.12189999999999999</v>
      </c>
      <c r="AF27" s="9">
        <v>0.52259999999999995</v>
      </c>
      <c r="AG27" s="9">
        <v>0.1115</v>
      </c>
      <c r="AH27" s="9">
        <v>0.55169999999999997</v>
      </c>
      <c r="AI27" s="9">
        <v>9.5500000000000002E-2</v>
      </c>
      <c r="AJ27" s="9">
        <v>-1.2999999999999999E-2</v>
      </c>
      <c r="AK27" s="9">
        <v>0.2346</v>
      </c>
      <c r="AL27" s="9">
        <v>0.81089999999999995</v>
      </c>
      <c r="AM27" s="9">
        <v>0.1479</v>
      </c>
      <c r="AN27" s="9">
        <v>0.1211</v>
      </c>
      <c r="AO27" s="9">
        <v>0.1628</v>
      </c>
      <c r="AP27" s="9">
        <v>-5.0799999999999998E-2</v>
      </c>
      <c r="AQ27" s="9">
        <v>0.14019999999999999</v>
      </c>
      <c r="AR27" s="10">
        <v>0.39579999999999999</v>
      </c>
    </row>
    <row r="28" spans="1:44" x14ac:dyDescent="0.2">
      <c r="A28">
        <v>10</v>
      </c>
      <c r="B28" s="8">
        <v>31</v>
      </c>
      <c r="C28" s="4">
        <v>18</v>
      </c>
      <c r="D28" s="4">
        <v>0</v>
      </c>
      <c r="E28" s="4">
        <v>39</v>
      </c>
      <c r="F28" s="4">
        <v>46.745600000000003</v>
      </c>
      <c r="G28" s="4">
        <v>319.5</v>
      </c>
      <c r="H28" s="4">
        <v>56.376600000000003</v>
      </c>
      <c r="I28" s="4">
        <v>323.75450000000001</v>
      </c>
      <c r="J28" s="4">
        <f t="shared" si="0"/>
        <v>9.6310000000000002</v>
      </c>
      <c r="K28" s="4">
        <v>46.650199999999998</v>
      </c>
      <c r="L28" s="4">
        <v>0.3236</v>
      </c>
      <c r="M28" s="4">
        <v>0.106</v>
      </c>
      <c r="N28" s="4">
        <v>0.1207</v>
      </c>
      <c r="O28" s="4">
        <v>7.46E-2</v>
      </c>
      <c r="P28" s="4">
        <v>0.11210000000000001</v>
      </c>
      <c r="Q28" s="4">
        <v>0.1003</v>
      </c>
      <c r="R28" s="6">
        <v>169</v>
      </c>
      <c r="S28" s="6">
        <v>341</v>
      </c>
      <c r="T28" s="6">
        <v>151</v>
      </c>
      <c r="U28" s="6">
        <v>347</v>
      </c>
      <c r="V28" s="6">
        <v>0</v>
      </c>
      <c r="W28" s="6">
        <v>40</v>
      </c>
      <c r="X28" s="6">
        <v>193</v>
      </c>
      <c r="Y28" s="6">
        <v>185</v>
      </c>
      <c r="Z28" s="6">
        <v>31</v>
      </c>
      <c r="AA28" s="6">
        <v>6.6100000000000006E-2</v>
      </c>
      <c r="AB28" s="6">
        <v>0.28050000000000003</v>
      </c>
      <c r="AC28" s="6">
        <v>8.2199999999999995E-2</v>
      </c>
      <c r="AD28" s="6">
        <v>0.4158</v>
      </c>
      <c r="AE28" s="6">
        <v>5.7799999999999997E-2</v>
      </c>
      <c r="AF28" s="6">
        <v>0.312</v>
      </c>
      <c r="AG28" s="6">
        <v>8.8800000000000004E-2</v>
      </c>
      <c r="AH28" s="6">
        <v>0.53320000000000001</v>
      </c>
      <c r="AI28" s="6">
        <v>8.6199999999999999E-2</v>
      </c>
      <c r="AJ28" s="6">
        <v>4.02E-2</v>
      </c>
      <c r="AK28" s="6">
        <v>0.14380000000000001</v>
      </c>
      <c r="AL28" s="6">
        <v>0.37009999999999998</v>
      </c>
      <c r="AM28" s="6">
        <v>0.16450000000000001</v>
      </c>
      <c r="AN28" s="6">
        <v>0.18129999999999999</v>
      </c>
      <c r="AO28" s="6">
        <v>0.1653</v>
      </c>
      <c r="AP28" s="6">
        <v>0.2903</v>
      </c>
      <c r="AQ28" s="6">
        <v>0.1489</v>
      </c>
      <c r="AR28" s="7">
        <v>7.2700000000000001E-2</v>
      </c>
    </row>
    <row r="29" spans="1:44" x14ac:dyDescent="0.2">
      <c r="A29">
        <v>11</v>
      </c>
      <c r="B29" s="4">
        <v>23</v>
      </c>
      <c r="C29" s="8">
        <v>13</v>
      </c>
      <c r="D29" s="8">
        <v>0</v>
      </c>
      <c r="E29" s="8">
        <v>39</v>
      </c>
      <c r="F29" s="8">
        <v>45.533799999999999</v>
      </c>
      <c r="G29" s="8">
        <v>298.4676</v>
      </c>
      <c r="H29" s="8">
        <v>52.2956</v>
      </c>
      <c r="I29" s="8">
        <v>303.5224</v>
      </c>
      <c r="J29" s="8">
        <f t="shared" si="0"/>
        <v>6.7618000000000009</v>
      </c>
      <c r="K29" s="8">
        <v>44.772100000000002</v>
      </c>
      <c r="L29" s="8">
        <v>0.31540000000000001</v>
      </c>
      <c r="M29" s="8">
        <v>0.20119999999999999</v>
      </c>
      <c r="N29" s="8">
        <v>0.223</v>
      </c>
      <c r="O29" s="8">
        <v>0.153</v>
      </c>
      <c r="P29" s="8">
        <v>0.2021</v>
      </c>
      <c r="Q29" s="8">
        <v>0.20230000000000001</v>
      </c>
      <c r="R29" s="9">
        <v>253</v>
      </c>
      <c r="S29" s="9">
        <v>166</v>
      </c>
      <c r="T29" s="9">
        <v>234</v>
      </c>
      <c r="U29" s="9">
        <v>164</v>
      </c>
      <c r="V29" s="9">
        <v>23</v>
      </c>
      <c r="W29" s="9">
        <v>0</v>
      </c>
      <c r="X29" s="9">
        <v>329</v>
      </c>
      <c r="Y29" s="9">
        <v>344</v>
      </c>
      <c r="Z29" s="9">
        <v>106</v>
      </c>
      <c r="AA29" s="9">
        <v>0.21640000000000001</v>
      </c>
      <c r="AB29" s="9">
        <v>0.89159999999999995</v>
      </c>
      <c r="AC29" s="9">
        <v>0.1716</v>
      </c>
      <c r="AD29" s="9">
        <v>0.59770000000000001</v>
      </c>
      <c r="AE29" s="9">
        <v>0.18609999999999999</v>
      </c>
      <c r="AF29" s="9">
        <v>0.89980000000000004</v>
      </c>
      <c r="AG29" s="9">
        <v>0.21829999999999999</v>
      </c>
      <c r="AH29" s="9">
        <v>0.53380000000000005</v>
      </c>
      <c r="AI29" s="9">
        <v>0.21379999999999999</v>
      </c>
      <c r="AJ29" s="9">
        <v>0.4456</v>
      </c>
      <c r="AK29" s="9">
        <v>0.17829999999999999</v>
      </c>
      <c r="AL29" s="9">
        <v>0.35589999999999999</v>
      </c>
      <c r="AM29" s="9">
        <v>0.26</v>
      </c>
      <c r="AN29" s="9">
        <v>0.41499999999999998</v>
      </c>
      <c r="AO29" s="9">
        <v>0.23139999999999999</v>
      </c>
      <c r="AP29" s="9">
        <v>0.39140000000000003</v>
      </c>
      <c r="AQ29" s="9">
        <v>0.20300000000000001</v>
      </c>
      <c r="AR29" s="10">
        <v>0.57489999999999997</v>
      </c>
    </row>
    <row r="30" spans="1:44" x14ac:dyDescent="0.2">
      <c r="A30">
        <v>12</v>
      </c>
      <c r="B30" s="8">
        <v>23</v>
      </c>
      <c r="C30" s="4">
        <v>11</v>
      </c>
      <c r="D30" s="4">
        <v>0</v>
      </c>
      <c r="E30" s="4">
        <v>40</v>
      </c>
      <c r="F30" s="4">
        <v>46.592700000000001</v>
      </c>
      <c r="G30" s="4">
        <v>334.98419999999999</v>
      </c>
      <c r="H30" s="4">
        <v>53.905500000000004</v>
      </c>
      <c r="I30" s="4">
        <v>339.53960000000001</v>
      </c>
      <c r="J30" s="4">
        <f t="shared" si="0"/>
        <v>7.3128000000000029</v>
      </c>
      <c r="K30" s="4">
        <v>45.607599999999998</v>
      </c>
      <c r="L30" s="4">
        <v>0.65769999999999995</v>
      </c>
      <c r="M30" s="4">
        <v>0.15989999999999999</v>
      </c>
      <c r="N30" s="4">
        <v>0.1787</v>
      </c>
      <c r="O30" s="4">
        <v>0.11700000000000001</v>
      </c>
      <c r="P30" s="4">
        <v>0.151</v>
      </c>
      <c r="Q30" s="4">
        <v>0.16270000000000001</v>
      </c>
      <c r="R30" s="6">
        <v>58</v>
      </c>
      <c r="S30" s="6">
        <v>142</v>
      </c>
      <c r="T30" s="6">
        <v>84</v>
      </c>
      <c r="U30" s="6">
        <v>117</v>
      </c>
      <c r="V30" s="6">
        <v>0</v>
      </c>
      <c r="W30" s="6">
        <v>0</v>
      </c>
      <c r="X30" s="6">
        <v>27</v>
      </c>
      <c r="Y30" s="6">
        <v>0</v>
      </c>
      <c r="Z30" s="6">
        <v>353</v>
      </c>
      <c r="AA30" s="6">
        <v>0.14910000000000001</v>
      </c>
      <c r="AB30" s="6">
        <v>0.58819999999999995</v>
      </c>
      <c r="AC30" s="6">
        <v>0.13489999999999999</v>
      </c>
      <c r="AD30" s="6">
        <v>0.50829999999999997</v>
      </c>
      <c r="AE30" s="6">
        <v>0.24160000000000001</v>
      </c>
      <c r="AF30" s="6">
        <v>1.0410999999999999</v>
      </c>
      <c r="AG30" s="6">
        <v>0.16880000000000001</v>
      </c>
      <c r="AH30" s="6">
        <v>0.81569999999999998</v>
      </c>
      <c r="AI30" s="6" t="s">
        <v>43</v>
      </c>
      <c r="AJ30" s="6" t="s">
        <v>43</v>
      </c>
      <c r="AK30" s="6" t="s">
        <v>43</v>
      </c>
      <c r="AL30" s="6" t="s">
        <v>43</v>
      </c>
      <c r="AM30" s="6">
        <v>0.20849999999999999</v>
      </c>
      <c r="AN30" s="6">
        <v>0.42199999999999999</v>
      </c>
      <c r="AO30" s="6">
        <v>0.18110000000000001</v>
      </c>
      <c r="AP30" s="6">
        <v>0.1203</v>
      </c>
      <c r="AQ30" s="6">
        <v>0.1</v>
      </c>
      <c r="AR30" s="7">
        <v>0.81759999999999999</v>
      </c>
    </row>
    <row r="31" spans="1:44" x14ac:dyDescent="0.2">
      <c r="A31">
        <v>13</v>
      </c>
      <c r="B31" s="4">
        <v>30</v>
      </c>
      <c r="C31" s="8">
        <v>17</v>
      </c>
      <c r="D31" s="8">
        <v>0</v>
      </c>
      <c r="E31" s="8">
        <v>42</v>
      </c>
      <c r="F31" s="8">
        <v>44.945700000000002</v>
      </c>
      <c r="G31" s="8">
        <v>341.83159999999998</v>
      </c>
      <c r="H31" s="8">
        <v>54.714500000000001</v>
      </c>
      <c r="I31" s="8">
        <v>347.10079999999999</v>
      </c>
      <c r="J31" s="8">
        <f t="shared" si="0"/>
        <v>9.7687999999999988</v>
      </c>
      <c r="K31" s="8">
        <v>46.1586</v>
      </c>
      <c r="L31" s="8">
        <v>0.44719999999999999</v>
      </c>
      <c r="M31" s="8">
        <v>0.10100000000000001</v>
      </c>
      <c r="N31" s="8">
        <v>0.1138</v>
      </c>
      <c r="O31" s="8">
        <v>7.4899999999999994E-2</v>
      </c>
      <c r="P31" s="8">
        <v>0.10100000000000001</v>
      </c>
      <c r="Q31" s="8">
        <v>0.10299999999999999</v>
      </c>
      <c r="R31" s="9">
        <v>233</v>
      </c>
      <c r="S31" s="9">
        <v>267</v>
      </c>
      <c r="T31" s="9">
        <v>70</v>
      </c>
      <c r="U31" s="9">
        <v>284</v>
      </c>
      <c r="V31" s="9">
        <v>84</v>
      </c>
      <c r="W31" s="9">
        <v>0</v>
      </c>
      <c r="X31" s="9">
        <v>58</v>
      </c>
      <c r="Y31" s="9">
        <v>34</v>
      </c>
      <c r="Z31" s="9">
        <v>632</v>
      </c>
      <c r="AA31" s="9">
        <v>8.5300000000000001E-2</v>
      </c>
      <c r="AB31" s="9">
        <v>0.60309999999999997</v>
      </c>
      <c r="AC31" s="9">
        <v>9.7699999999999995E-2</v>
      </c>
      <c r="AD31" s="9">
        <v>0.76659999999999995</v>
      </c>
      <c r="AE31" s="9">
        <v>0.11559999999999999</v>
      </c>
      <c r="AF31" s="9">
        <v>0.61370000000000002</v>
      </c>
      <c r="AG31" s="9">
        <v>0.1018</v>
      </c>
      <c r="AH31" s="9">
        <v>0.5635</v>
      </c>
      <c r="AI31" s="9">
        <v>0.1123</v>
      </c>
      <c r="AJ31" s="9">
        <v>0.50409999999999999</v>
      </c>
      <c r="AK31" s="9">
        <v>0.13370000000000001</v>
      </c>
      <c r="AL31" s="9">
        <v>0.34889999999999999</v>
      </c>
      <c r="AM31" s="9">
        <v>0.1386</v>
      </c>
      <c r="AN31" s="9">
        <v>0.51749999999999996</v>
      </c>
      <c r="AO31" s="9">
        <v>0.1447</v>
      </c>
      <c r="AP31" s="9">
        <v>0.25319999999999998</v>
      </c>
      <c r="AQ31" s="9">
        <v>7.1800000000000003E-2</v>
      </c>
      <c r="AR31" s="10">
        <v>0.52349999999999997</v>
      </c>
    </row>
    <row r="32" spans="1:44" x14ac:dyDescent="0.2">
      <c r="A32">
        <v>14</v>
      </c>
      <c r="B32" s="8">
        <v>35</v>
      </c>
      <c r="C32" s="4">
        <v>14</v>
      </c>
      <c r="D32" s="4">
        <v>3</v>
      </c>
      <c r="E32" s="4">
        <v>42</v>
      </c>
      <c r="F32" s="4">
        <v>47.714700000000001</v>
      </c>
      <c r="G32" s="4">
        <v>354.23489999999998</v>
      </c>
      <c r="H32" s="4">
        <v>57.105699999999999</v>
      </c>
      <c r="I32" s="4">
        <v>358.07310000000001</v>
      </c>
      <c r="J32" s="4">
        <f t="shared" si="0"/>
        <v>9.3909999999999982</v>
      </c>
      <c r="K32" s="4">
        <v>47.393500000000003</v>
      </c>
      <c r="L32" s="4">
        <v>0.61619999999999997</v>
      </c>
      <c r="M32" s="4">
        <v>8.72E-2</v>
      </c>
      <c r="N32" s="4">
        <v>0.1003</v>
      </c>
      <c r="O32" s="4">
        <v>6.08E-2</v>
      </c>
      <c r="P32" s="4">
        <v>9.5200000000000007E-2</v>
      </c>
      <c r="Q32" s="4">
        <v>8.5400000000000004E-2</v>
      </c>
      <c r="R32" s="6">
        <v>511</v>
      </c>
      <c r="S32" s="6">
        <v>448</v>
      </c>
      <c r="T32" s="6">
        <v>298</v>
      </c>
      <c r="U32" s="6">
        <v>498</v>
      </c>
      <c r="V32" s="6">
        <v>81</v>
      </c>
      <c r="W32" s="6">
        <v>61</v>
      </c>
      <c r="X32" s="6">
        <v>491</v>
      </c>
      <c r="Y32" s="6">
        <v>233</v>
      </c>
      <c r="Z32" s="6">
        <v>909</v>
      </c>
      <c r="AA32" s="6">
        <v>7.4999999999999997E-2</v>
      </c>
      <c r="AB32" s="6">
        <v>0.47560000000000002</v>
      </c>
      <c r="AC32" s="6">
        <v>7.3700000000000002E-2</v>
      </c>
      <c r="AD32" s="6">
        <v>0.39279999999999998</v>
      </c>
      <c r="AE32" s="6">
        <v>0.1115</v>
      </c>
      <c r="AF32" s="6">
        <v>0.66259999999999997</v>
      </c>
      <c r="AG32" s="6">
        <v>0.1386</v>
      </c>
      <c r="AH32" s="6">
        <v>0.50700000000000001</v>
      </c>
      <c r="AI32" s="6">
        <v>0.1013</v>
      </c>
      <c r="AJ32" s="6">
        <v>0.23910000000000001</v>
      </c>
      <c r="AK32" s="6">
        <v>0.1079</v>
      </c>
      <c r="AL32" s="6">
        <v>3.5099999999999999E-2</v>
      </c>
      <c r="AM32" s="6">
        <v>0.18629999999999999</v>
      </c>
      <c r="AN32" s="6">
        <v>0.66090000000000004</v>
      </c>
      <c r="AO32" s="6">
        <v>0.15060000000000001</v>
      </c>
      <c r="AP32" s="6">
        <v>0.53769999999999996</v>
      </c>
      <c r="AQ32" s="6">
        <v>7.5999999999999998E-2</v>
      </c>
      <c r="AR32" s="7">
        <v>0.18160000000000001</v>
      </c>
    </row>
    <row r="33" spans="1:44" x14ac:dyDescent="0.2">
      <c r="A33">
        <v>15</v>
      </c>
      <c r="B33" s="4">
        <v>31</v>
      </c>
      <c r="C33" s="8">
        <v>6</v>
      </c>
      <c r="D33" s="8">
        <v>0</v>
      </c>
      <c r="E33" s="8">
        <v>40</v>
      </c>
      <c r="F33" s="8">
        <v>43.393999999999998</v>
      </c>
      <c r="G33" s="8">
        <v>326.39109999999999</v>
      </c>
      <c r="H33" s="8">
        <v>50.955100000000002</v>
      </c>
      <c r="I33" s="8">
        <v>333.93060000000003</v>
      </c>
      <c r="J33" s="8">
        <f t="shared" si="0"/>
        <v>7.5611000000000033</v>
      </c>
      <c r="K33" s="8"/>
      <c r="L33" s="8"/>
      <c r="M33" s="8">
        <v>0.2576</v>
      </c>
      <c r="N33" s="8">
        <v>0.29239999999999999</v>
      </c>
      <c r="O33" s="8">
        <v>0.182</v>
      </c>
      <c r="P33" s="8">
        <v>0.28620000000000001</v>
      </c>
      <c r="Q33" s="8">
        <v>0.2319</v>
      </c>
      <c r="R33" s="9">
        <v>423</v>
      </c>
      <c r="S33" s="9">
        <v>479</v>
      </c>
      <c r="T33" s="9">
        <v>325</v>
      </c>
      <c r="U33" s="9">
        <v>284</v>
      </c>
      <c r="V33" s="9">
        <v>13</v>
      </c>
      <c r="W33" s="9">
        <v>6</v>
      </c>
      <c r="X33" s="9">
        <v>0</v>
      </c>
      <c r="Y33" s="9">
        <v>0</v>
      </c>
      <c r="Z33" s="9">
        <v>759</v>
      </c>
      <c r="AA33" s="9">
        <v>0.17380000000000001</v>
      </c>
      <c r="AB33" s="9">
        <v>0.88719999999999999</v>
      </c>
      <c r="AC33" s="9">
        <v>0.22550000000000001</v>
      </c>
      <c r="AD33" s="9">
        <v>0.65259999999999996</v>
      </c>
      <c r="AE33" s="9">
        <v>0.224</v>
      </c>
      <c r="AF33" s="9">
        <v>0.94399999999999995</v>
      </c>
      <c r="AG33" s="9">
        <v>0.25390000000000001</v>
      </c>
      <c r="AH33" s="9">
        <v>0.65749999999999997</v>
      </c>
      <c r="AI33" s="9" t="s">
        <v>43</v>
      </c>
      <c r="AJ33" s="9" t="s">
        <v>43</v>
      </c>
      <c r="AK33" s="9" t="s">
        <v>43</v>
      </c>
      <c r="AL33" s="9" t="s">
        <v>43</v>
      </c>
      <c r="AM33" s="9" t="s">
        <v>43</v>
      </c>
      <c r="AN33" s="9" t="s">
        <v>43</v>
      </c>
      <c r="AO33" s="9" t="s">
        <v>43</v>
      </c>
      <c r="AP33" s="9" t="s">
        <v>43</v>
      </c>
      <c r="AQ33" s="9">
        <v>0.1769</v>
      </c>
      <c r="AR33" s="10">
        <v>0.40210000000000001</v>
      </c>
    </row>
    <row r="34" spans="1:44" x14ac:dyDescent="0.2">
      <c r="A34">
        <v>16</v>
      </c>
      <c r="B34" s="8">
        <v>31</v>
      </c>
      <c r="C34" s="4">
        <v>22</v>
      </c>
      <c r="D34" s="4">
        <v>0</v>
      </c>
      <c r="E34" s="4">
        <v>37</v>
      </c>
      <c r="F34" s="4">
        <v>45.5062</v>
      </c>
      <c r="G34" s="4">
        <v>326.59370000000001</v>
      </c>
      <c r="H34" s="4">
        <v>56.194200000000002</v>
      </c>
      <c r="I34" s="4">
        <v>330.07909999999998</v>
      </c>
      <c r="J34" s="4">
        <f t="shared" si="0"/>
        <v>10.688000000000002</v>
      </c>
      <c r="K34" s="4">
        <v>45.831499999999998</v>
      </c>
      <c r="L34" s="4">
        <v>0.27039999999999997</v>
      </c>
      <c r="M34" s="4">
        <v>6.3399999999999998E-2</v>
      </c>
      <c r="N34" s="4">
        <v>7.5600000000000001E-2</v>
      </c>
      <c r="O34" s="4">
        <v>4.1000000000000002E-2</v>
      </c>
      <c r="P34" s="4">
        <v>7.0800000000000002E-2</v>
      </c>
      <c r="Q34" s="4">
        <v>5.7000000000000002E-2</v>
      </c>
      <c r="R34" s="4">
        <v>647</v>
      </c>
      <c r="S34" s="4">
        <v>674</v>
      </c>
      <c r="T34" s="4">
        <v>312</v>
      </c>
      <c r="U34" s="4">
        <v>360</v>
      </c>
      <c r="V34" s="4">
        <v>124</v>
      </c>
      <c r="W34" s="4">
        <v>40</v>
      </c>
      <c r="X34" s="4">
        <v>9</v>
      </c>
      <c r="Y34" s="4">
        <v>0</v>
      </c>
      <c r="Z34" s="4">
        <v>4056</v>
      </c>
      <c r="AA34" s="4">
        <v>5.21E-2</v>
      </c>
      <c r="AB34" s="4">
        <v>0.6754</v>
      </c>
      <c r="AC34" s="4">
        <v>6.8000000000000005E-2</v>
      </c>
      <c r="AD34" s="4">
        <v>0.79690000000000005</v>
      </c>
      <c r="AE34" s="4">
        <v>6.0699999999999997E-2</v>
      </c>
      <c r="AF34" s="4">
        <v>0.57150000000000001</v>
      </c>
      <c r="AG34" s="4">
        <v>8.3299999999999999E-2</v>
      </c>
      <c r="AH34" s="4">
        <v>0.65629999999999999</v>
      </c>
      <c r="AI34" s="4">
        <v>4.6699999999999998E-2</v>
      </c>
      <c r="AJ34" s="4">
        <v>0.56820000000000004</v>
      </c>
      <c r="AK34" s="4">
        <v>7.5700000000000003E-2</v>
      </c>
      <c r="AL34" s="4">
        <v>0.55869999999999997</v>
      </c>
      <c r="AM34" s="4">
        <v>4.7199999999999999E-2</v>
      </c>
      <c r="AN34" s="4">
        <v>0.15229999999999999</v>
      </c>
      <c r="AO34" s="4">
        <v>6.4000000000000001E-2</v>
      </c>
      <c r="AP34" s="4">
        <v>8.72E-2</v>
      </c>
      <c r="AQ34" s="4">
        <v>7.6899999999999996E-2</v>
      </c>
      <c r="AR34" s="12">
        <v>0.74129999999999996</v>
      </c>
    </row>
    <row r="35" spans="1:44" x14ac:dyDescent="0.2">
      <c r="A35">
        <v>17</v>
      </c>
      <c r="B35" s="4">
        <v>31</v>
      </c>
      <c r="C35" s="8"/>
      <c r="D35" s="8">
        <v>13</v>
      </c>
      <c r="E35" s="8">
        <v>40</v>
      </c>
      <c r="F35" s="8">
        <v>47.174500000000002</v>
      </c>
      <c r="G35" s="8">
        <v>344.48469999999998</v>
      </c>
      <c r="H35" s="8">
        <v>55.784500000000001</v>
      </c>
      <c r="I35" s="8">
        <v>347.50150000000002</v>
      </c>
      <c r="J35" s="8">
        <f t="shared" si="0"/>
        <v>8.61</v>
      </c>
      <c r="K35" s="8">
        <v>47.642699999999998</v>
      </c>
      <c r="L35" s="8">
        <v>0.52310000000000001</v>
      </c>
      <c r="M35" s="8">
        <v>7.9100000000000004E-2</v>
      </c>
      <c r="N35" s="8">
        <v>8.6499999999999994E-2</v>
      </c>
      <c r="O35" s="8">
        <v>6.6799999999999998E-2</v>
      </c>
      <c r="P35" s="8">
        <v>7.5800000000000006E-2</v>
      </c>
      <c r="Q35" s="8">
        <v>8.1100000000000005E-2</v>
      </c>
      <c r="R35" s="9">
        <v>320</v>
      </c>
      <c r="S35" s="9">
        <v>497</v>
      </c>
      <c r="T35" s="9">
        <v>159</v>
      </c>
      <c r="U35" s="9">
        <v>289</v>
      </c>
      <c r="V35" s="9">
        <v>119</v>
      </c>
      <c r="W35" s="9">
        <v>95</v>
      </c>
      <c r="X35" s="9">
        <v>524</v>
      </c>
      <c r="Y35" s="9">
        <v>337</v>
      </c>
      <c r="Z35" s="9">
        <v>1170</v>
      </c>
      <c r="AA35" s="9">
        <v>5.5100000000000003E-2</v>
      </c>
      <c r="AB35" s="9">
        <v>0.37169999999999997</v>
      </c>
      <c r="AC35" s="9">
        <v>7.1099999999999997E-2</v>
      </c>
      <c r="AD35" s="9">
        <v>0.52049999999999996</v>
      </c>
      <c r="AE35" s="9">
        <v>6.4000000000000001E-2</v>
      </c>
      <c r="AF35" s="9">
        <v>0.49640000000000001</v>
      </c>
      <c r="AG35" s="9">
        <v>7.5200000000000003E-2</v>
      </c>
      <c r="AH35" s="9">
        <v>0.6452</v>
      </c>
      <c r="AI35" s="9">
        <v>5.9299999999999999E-2</v>
      </c>
      <c r="AJ35" s="9">
        <v>0.4425</v>
      </c>
      <c r="AK35" s="9">
        <v>8.4599999999999995E-2</v>
      </c>
      <c r="AL35" s="9">
        <v>0.31840000000000002</v>
      </c>
      <c r="AM35" s="9">
        <v>0.15840000000000001</v>
      </c>
      <c r="AN35" s="9">
        <v>0.4199</v>
      </c>
      <c r="AO35" s="9">
        <v>0.14030000000000001</v>
      </c>
      <c r="AP35" s="9">
        <v>0.2848</v>
      </c>
      <c r="AQ35" s="9">
        <v>8.43E-2</v>
      </c>
      <c r="AR35" s="10">
        <v>0.506399999999999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Niftrik Bas</dc:creator>
  <cp:lastModifiedBy>Van Niftrik Bas</cp:lastModifiedBy>
  <dcterms:created xsi:type="dcterms:W3CDTF">2019-02-01T04:39:31Z</dcterms:created>
  <dcterms:modified xsi:type="dcterms:W3CDTF">2019-02-06T11:28:38Z</dcterms:modified>
</cp:coreProperties>
</file>